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5" uniqueCount="251">
  <si>
    <t xml:space="preserve">Table S4. DAS events in at least one pairwise comparison between time-points associated with differentially expressed genes in the same comparison.</t>
  </si>
  <si>
    <t xml:space="preserve">GENE NAME</t>
  </si>
  <si>
    <t xml:space="preserve">ENSG ID</t>
  </si>
  <si>
    <t xml:space="preserve">AS EVENT ID</t>
  </si>
  <si>
    <t xml:space="preserve">E15.5_rep1_PSI</t>
  </si>
  <si>
    <t xml:space="preserve">E15.5_rep2_PSI</t>
  </si>
  <si>
    <t xml:space="preserve">E15.5_rep3_PSI</t>
  </si>
  <si>
    <t xml:space="preserve">E18.5_rep1_PSI</t>
  </si>
  <si>
    <t xml:space="preserve">E18.5_rep2_PSI</t>
  </si>
  <si>
    <t xml:space="preserve">E18.5_rep3_PSI</t>
  </si>
  <si>
    <t xml:space="preserve">P5_rep1_PSI</t>
  </si>
  <si>
    <t xml:space="preserve">P5_rep2_PSI</t>
  </si>
  <si>
    <t xml:space="preserve">P5_rep3_PSI</t>
  </si>
  <si>
    <t xml:space="preserve">P8_rep1_PSI</t>
  </si>
  <si>
    <t xml:space="preserve">P8_rep2_PSI</t>
  </si>
  <si>
    <t xml:space="preserve">P8_rep3_PSI</t>
  </si>
  <si>
    <t xml:space="preserve">E15.5_E18.5_E[dPsi]</t>
  </si>
  <si>
    <t xml:space="preserve">E15.5_E18.5_MV[dPsi]_at_0.95</t>
  </si>
  <si>
    <t xml:space="preserve">E15.5_P5_E[dPsi]</t>
  </si>
  <si>
    <t xml:space="preserve">E15.5_P5_MV[dPsi]_at_0.95</t>
  </si>
  <si>
    <t xml:space="preserve">E15.5_P8_E[dPsi]</t>
  </si>
  <si>
    <t xml:space="preserve">E15.5_P8_MV[dPsi]_at_0.95</t>
  </si>
  <si>
    <t xml:space="preserve">E18.5_P5_E[dPsi]</t>
  </si>
  <si>
    <t xml:space="preserve">E18.5_P5_MV[dPsi]_at_0.95</t>
  </si>
  <si>
    <t xml:space="preserve">E18.5_P8_E[dPsi]</t>
  </si>
  <si>
    <t xml:space="preserve">E18.5_P8_MV[dPsi]_at_0.95</t>
  </si>
  <si>
    <t xml:space="preserve">P5_P8_E[dPsi]</t>
  </si>
  <si>
    <t xml:space="preserve">P5_P8_MV[dPsi]_at_0.95</t>
  </si>
  <si>
    <t xml:space="preserve">Fen1</t>
  </si>
  <si>
    <t xml:space="preserve">ENSMUSG00000024742</t>
  </si>
  <si>
    <t xml:space="preserve">MmuALTD0005510-3/6</t>
  </si>
  <si>
    <t xml:space="preserve">Pbxip1</t>
  </si>
  <si>
    <t xml:space="preserve">ENSMUSG00000042613</t>
  </si>
  <si>
    <t xml:space="preserve">MmuALTD0009981-1/2</t>
  </si>
  <si>
    <t xml:space="preserve">Arhgef12</t>
  </si>
  <si>
    <t xml:space="preserve">ENSMUSG00000059495</t>
  </si>
  <si>
    <t xml:space="preserve">MmuEX0005976</t>
  </si>
  <si>
    <t xml:space="preserve">Atp11a</t>
  </si>
  <si>
    <t xml:space="preserve">ENSMUSG00000031441</t>
  </si>
  <si>
    <t xml:space="preserve">MmuEX0006733</t>
  </si>
  <si>
    <t xml:space="preserve">Incenp</t>
  </si>
  <si>
    <t xml:space="preserve">ENSMUSG00000024660</t>
  </si>
  <si>
    <t xml:space="preserve">MmuEX0024133</t>
  </si>
  <si>
    <t xml:space="preserve">Limch1</t>
  </si>
  <si>
    <t xml:space="preserve">ENSMUSG00000037736</t>
  </si>
  <si>
    <t xml:space="preserve">MmuEX0026439</t>
  </si>
  <si>
    <t xml:space="preserve">Mcam</t>
  </si>
  <si>
    <t xml:space="preserve">ENSMUSG00000032135</t>
  </si>
  <si>
    <t xml:space="preserve">MmuEX0028160</t>
  </si>
  <si>
    <t xml:space="preserve">Mtss1l</t>
  </si>
  <si>
    <t xml:space="preserve">nan</t>
  </si>
  <si>
    <t xml:space="preserve">MmuEX0030172</t>
  </si>
  <si>
    <t xml:space="preserve">Pcsk5</t>
  </si>
  <si>
    <t xml:space="preserve">ENSMUSG00000024713</t>
  </si>
  <si>
    <t xml:space="preserve">MmuEX0034073</t>
  </si>
  <si>
    <t xml:space="preserve">Pdss1</t>
  </si>
  <si>
    <t xml:space="preserve">ENSMUSG00000026784</t>
  </si>
  <si>
    <t xml:space="preserve">MmuEX0034335</t>
  </si>
  <si>
    <t xml:space="preserve">Sptan1</t>
  </si>
  <si>
    <t xml:space="preserve">ENSMUSG00000057738</t>
  </si>
  <si>
    <t xml:space="preserve">MmuEX0044725</t>
  </si>
  <si>
    <t xml:space="preserve">Ssbp3</t>
  </si>
  <si>
    <t xml:space="preserve">ENSMUSG00000061887</t>
  </si>
  <si>
    <t xml:space="preserve">MmuEX0045024</t>
  </si>
  <si>
    <t xml:space="preserve">Tnnt2</t>
  </si>
  <si>
    <t xml:space="preserve">ENSMUSG00000026414</t>
  </si>
  <si>
    <t xml:space="preserve">MmuEX0048341</t>
  </si>
  <si>
    <t xml:space="preserve">Vldlr</t>
  </si>
  <si>
    <t xml:space="preserve">ENSMUSG00000024924</t>
  </si>
  <si>
    <t xml:space="preserve">MmuEX0051377</t>
  </si>
  <si>
    <t xml:space="preserve">Tapbp</t>
  </si>
  <si>
    <t xml:space="preserve">ENSMUSG00000024308</t>
  </si>
  <si>
    <t xml:space="preserve">MmuINT0156967</t>
  </si>
  <si>
    <t xml:space="preserve">Pkmyt1</t>
  </si>
  <si>
    <t xml:space="preserve">ENSMUSG00000023908</t>
  </si>
  <si>
    <t xml:space="preserve">MmuINT1026842</t>
  </si>
  <si>
    <t xml:space="preserve">RP24-381P6.1</t>
  </si>
  <si>
    <t xml:space="preserve">MmuINT1029144</t>
  </si>
  <si>
    <t xml:space="preserve">Zcwpw1</t>
  </si>
  <si>
    <t xml:space="preserve">ENSMUSG00000037108</t>
  </si>
  <si>
    <t xml:space="preserve">MmuINT1035422</t>
  </si>
  <si>
    <t xml:space="preserve">Agpat3</t>
  </si>
  <si>
    <t xml:space="preserve">ENSMUSG00000001211</t>
  </si>
  <si>
    <t xml:space="preserve">MmuEX0004263</t>
  </si>
  <si>
    <t xml:space="preserve">Dag1</t>
  </si>
  <si>
    <t xml:space="preserve">ENSMUSG00000039952</t>
  </si>
  <si>
    <t xml:space="preserve">MmuEX1008127</t>
  </si>
  <si>
    <t xml:space="preserve">Wdr20</t>
  </si>
  <si>
    <t xml:space="preserve">ENSMUSG00000035560</t>
  </si>
  <si>
    <t xml:space="preserve">MmuEX1027885</t>
  </si>
  <si>
    <t xml:space="preserve">9430015G10Rik</t>
  </si>
  <si>
    <t xml:space="preserve">ENSMUSG00000059939</t>
  </si>
  <si>
    <t xml:space="preserve">MmuINT0006153</t>
  </si>
  <si>
    <t xml:space="preserve">Kif20a</t>
  </si>
  <si>
    <t xml:space="preserve">ENSMUSG00000003779</t>
  </si>
  <si>
    <t xml:space="preserve">MmuINT1021718</t>
  </si>
  <si>
    <t xml:space="preserve">Pigf</t>
  </si>
  <si>
    <t xml:space="preserve">ENSMUSG00000024145</t>
  </si>
  <si>
    <t xml:space="preserve">MmuINT1026649</t>
  </si>
  <si>
    <t xml:space="preserve">Wdr76</t>
  </si>
  <si>
    <t xml:space="preserve">ENSMUSG00000027242</t>
  </si>
  <si>
    <t xml:space="preserve">MmuINT1035160</t>
  </si>
  <si>
    <t xml:space="preserve">Macf1</t>
  </si>
  <si>
    <t xml:space="preserve">ENSMUSG00000028649</t>
  </si>
  <si>
    <t xml:space="preserve">MmuEX0027471</t>
  </si>
  <si>
    <t xml:space="preserve">Wfdc2</t>
  </si>
  <si>
    <t xml:space="preserve">ENSMUSG00000017723</t>
  </si>
  <si>
    <t xml:space="preserve">MmuEX0052137</t>
  </si>
  <si>
    <t xml:space="preserve">Fanca</t>
  </si>
  <si>
    <t xml:space="preserve">ENSMUSG00000032815</t>
  </si>
  <si>
    <t xml:space="preserve">MmuINT0062259</t>
  </si>
  <si>
    <t xml:space="preserve">Sox17</t>
  </si>
  <si>
    <t xml:space="preserve">ENSMUSG00000025902</t>
  </si>
  <si>
    <t xml:space="preserve">MmuINT0150648</t>
  </si>
  <si>
    <t xml:space="preserve">Alkbh1</t>
  </si>
  <si>
    <t xml:space="preserve">ENSMUSG00000079036</t>
  </si>
  <si>
    <t xml:space="preserve">MmuALTA0001483-3/3</t>
  </si>
  <si>
    <t xml:space="preserve">Ablim3</t>
  </si>
  <si>
    <t xml:space="preserve">ENSMUSG00000032735</t>
  </si>
  <si>
    <t xml:space="preserve">MmuEX0003321</t>
  </si>
  <si>
    <t xml:space="preserve">MmuEX0027469</t>
  </si>
  <si>
    <t xml:space="preserve">Pitpnm2</t>
  </si>
  <si>
    <t xml:space="preserve">ENSMUSG00000029406</t>
  </si>
  <si>
    <t xml:space="preserve">MmuEX0035301</t>
  </si>
  <si>
    <t xml:space="preserve">MmuEX1021789</t>
  </si>
  <si>
    <t xml:space="preserve">Fancc</t>
  </si>
  <si>
    <t xml:space="preserve">ENSMUSG00000021461</t>
  </si>
  <si>
    <t xml:space="preserve">MmuINT0062282</t>
  </si>
  <si>
    <t xml:space="preserve">Rarres2</t>
  </si>
  <si>
    <t xml:space="preserve">ENSMUSG00000009281</t>
  </si>
  <si>
    <t xml:space="preserve">MmuINT0131885</t>
  </si>
  <si>
    <t xml:space="preserve">Dnase1l1</t>
  </si>
  <si>
    <t xml:space="preserve">ENSMUSG00000019088</t>
  </si>
  <si>
    <t xml:space="preserve">MmuEX0015252</t>
  </si>
  <si>
    <t xml:space="preserve">Rap1gap</t>
  </si>
  <si>
    <t xml:space="preserve">ENSMUSG00000041351</t>
  </si>
  <si>
    <t xml:space="preserve">MmuEX0038750</t>
  </si>
  <si>
    <t xml:space="preserve">Aatf</t>
  </si>
  <si>
    <t xml:space="preserve">ENSMUSG00000018697</t>
  </si>
  <si>
    <t xml:space="preserve">MmuINT0007475</t>
  </si>
  <si>
    <t xml:space="preserve">2010300C02Rik</t>
  </si>
  <si>
    <t xml:space="preserve">MmuALTA0000225-1/2</t>
  </si>
  <si>
    <t xml:space="preserve">MmuALTA0000225-2/2</t>
  </si>
  <si>
    <t xml:space="preserve">Fam49b</t>
  </si>
  <si>
    <t xml:space="preserve">MmuEX0018344</t>
  </si>
  <si>
    <t xml:space="preserve">Tsr1</t>
  </si>
  <si>
    <t xml:space="preserve">ENSMUSG00000038335</t>
  </si>
  <si>
    <t xml:space="preserve">MmuINT0166782</t>
  </si>
  <si>
    <t xml:space="preserve">Dut</t>
  </si>
  <si>
    <t xml:space="preserve">ENSMUSG00000027203</t>
  </si>
  <si>
    <t xml:space="preserve">MmuINT1009175</t>
  </si>
  <si>
    <t xml:space="preserve">Ung</t>
  </si>
  <si>
    <t xml:space="preserve">ENSMUSG00000029591</t>
  </si>
  <si>
    <t xml:space="preserve">MmuINT1034482</t>
  </si>
  <si>
    <t xml:space="preserve">2810474O19Rik</t>
  </si>
  <si>
    <t xml:space="preserve">MmuEX0001257</t>
  </si>
  <si>
    <t xml:space="preserve">App</t>
  </si>
  <si>
    <t xml:space="preserve">ENSMUSG00000022892</t>
  </si>
  <si>
    <t xml:space="preserve">MmuEX0005609</t>
  </si>
  <si>
    <t xml:space="preserve">MmuEX0015253</t>
  </si>
  <si>
    <t xml:space="preserve">March7</t>
  </si>
  <si>
    <t xml:space="preserve">MmuEX0027931</t>
  </si>
  <si>
    <t xml:space="preserve">Slc22a17</t>
  </si>
  <si>
    <t xml:space="preserve">ENSMUSG00000022199</t>
  </si>
  <si>
    <t xml:space="preserve">MmuINT0145192</t>
  </si>
  <si>
    <t xml:space="preserve">Ruvbl2</t>
  </si>
  <si>
    <t xml:space="preserve">ENSMUSG00000003868</t>
  </si>
  <si>
    <t xml:space="preserve">MmuINT1030568</t>
  </si>
  <si>
    <t xml:space="preserve">Fanci</t>
  </si>
  <si>
    <t xml:space="preserve">ENSMUSG00000039187</t>
  </si>
  <si>
    <t xml:space="preserve">MmuINT1010096</t>
  </si>
  <si>
    <t xml:space="preserve">MmuEX0015254</t>
  </si>
  <si>
    <t xml:space="preserve">Letmd1</t>
  </si>
  <si>
    <t xml:space="preserve">ENSMUSG00000037353</t>
  </si>
  <si>
    <t xml:space="preserve">MmuEX0026331</t>
  </si>
  <si>
    <t xml:space="preserve">Spry1</t>
  </si>
  <si>
    <t xml:space="preserve">ENSMUSG00000037211</t>
  </si>
  <si>
    <t xml:space="preserve">MmuEX0044804</t>
  </si>
  <si>
    <t xml:space="preserve">Hvcn1</t>
  </si>
  <si>
    <t xml:space="preserve">ENSMUSG00000064267</t>
  </si>
  <si>
    <t xml:space="preserve">MmuINT0079820</t>
  </si>
  <si>
    <t xml:space="preserve">Racgap1</t>
  </si>
  <si>
    <t xml:space="preserve">ENSMUSG00000023015</t>
  </si>
  <si>
    <t xml:space="preserve">MmuINT1029454</t>
  </si>
  <si>
    <t xml:space="preserve">Hadhb</t>
  </si>
  <si>
    <t xml:space="preserve">ENSMUSG00000059447</t>
  </si>
  <si>
    <t xml:space="preserve">MmuALTD0006441-2/9</t>
  </si>
  <si>
    <t xml:space="preserve">Mamld1</t>
  </si>
  <si>
    <t xml:space="preserve">ENSMUSG00000059401</t>
  </si>
  <si>
    <t xml:space="preserve">MmuEX0027604</t>
  </si>
  <si>
    <t xml:space="preserve">Nasp</t>
  </si>
  <si>
    <t xml:space="preserve">ENSMUSG00000028693</t>
  </si>
  <si>
    <t xml:space="preserve">MmuEX0030915</t>
  </si>
  <si>
    <t xml:space="preserve">Smpx</t>
  </si>
  <si>
    <t xml:space="preserve">ENSMUSG00000041476</t>
  </si>
  <si>
    <t xml:space="preserve">MmuEX0043997</t>
  </si>
  <si>
    <t xml:space="preserve">Gpc2</t>
  </si>
  <si>
    <t xml:space="preserve">ENSMUSG00000029510</t>
  </si>
  <si>
    <t xml:space="preserve">MmuALTA1046427-1/2</t>
  </si>
  <si>
    <t xml:space="preserve">MmuALTA1046427-2/2</t>
  </si>
  <si>
    <t xml:space="preserve">MmuINT0131886</t>
  </si>
  <si>
    <t xml:space="preserve">B430010I23Rik</t>
  </si>
  <si>
    <t xml:space="preserve">ENSMUSG00000084960</t>
  </si>
  <si>
    <t xml:space="preserve">MmuINT1005153</t>
  </si>
  <si>
    <t xml:space="preserve">MmuINT0120792</t>
  </si>
  <si>
    <t xml:space="preserve">Adgrg6</t>
  </si>
  <si>
    <t xml:space="preserve">ENSMUSG00000039116</t>
  </si>
  <si>
    <t xml:space="preserve">MmuEX0021655</t>
  </si>
  <si>
    <t xml:space="preserve">Lcp1</t>
  </si>
  <si>
    <t xml:space="preserve">ENSMUSG00000021998</t>
  </si>
  <si>
    <t xml:space="preserve">MmuEX1016141</t>
  </si>
  <si>
    <t xml:space="preserve">1700088E04Rik</t>
  </si>
  <si>
    <t xml:space="preserve">ENSMUSG00000033029</t>
  </si>
  <si>
    <t xml:space="preserve">MmuINT0001524</t>
  </si>
  <si>
    <t xml:space="preserve">Glipr1</t>
  </si>
  <si>
    <t xml:space="preserve">ENSMUSG00000056888</t>
  </si>
  <si>
    <t xml:space="preserve">MmuINT0069262</t>
  </si>
  <si>
    <t xml:space="preserve">BC055324</t>
  </si>
  <si>
    <t xml:space="preserve">ENSMUSG00000041406</t>
  </si>
  <si>
    <t xml:space="preserve">MmuINT1005316</t>
  </si>
  <si>
    <t xml:space="preserve">MmuEX0005607</t>
  </si>
  <si>
    <t xml:space="preserve">MmuEX0015255</t>
  </si>
  <si>
    <t xml:space="preserve">Fn1</t>
  </si>
  <si>
    <t xml:space="preserve">ENSMUSG00000026193</t>
  </si>
  <si>
    <t xml:space="preserve">MmuEX0019422</t>
  </si>
  <si>
    <t xml:space="preserve">Rapgef5</t>
  </si>
  <si>
    <t xml:space="preserve">ENSMUSG00000041992</t>
  </si>
  <si>
    <t xml:space="preserve">MmuINT0131760</t>
  </si>
  <si>
    <t xml:space="preserve">Vegfa</t>
  </si>
  <si>
    <t xml:space="preserve">ENSMUSG00000023951</t>
  </si>
  <si>
    <t xml:space="preserve">MmuEX0051320</t>
  </si>
  <si>
    <t xml:space="preserve">H2afy</t>
  </si>
  <si>
    <t xml:space="preserve">MmuEX0022308</t>
  </si>
  <si>
    <t xml:space="preserve">MmuEX0022309</t>
  </si>
  <si>
    <t xml:space="preserve">MmuINT1010881</t>
  </si>
  <si>
    <t xml:space="preserve">Prickle1</t>
  </si>
  <si>
    <t xml:space="preserve">ENSMUSG00000036158</t>
  </si>
  <si>
    <t xml:space="preserve">MmuEX0037053</t>
  </si>
  <si>
    <t xml:space="preserve">Npnt</t>
  </si>
  <si>
    <t xml:space="preserve">ENSMUSG00000040998</t>
  </si>
  <si>
    <t xml:space="preserve">MmuEX0032200</t>
  </si>
  <si>
    <t xml:space="preserve">MmuEX0019423</t>
  </si>
  <si>
    <t xml:space="preserve">Aspn</t>
  </si>
  <si>
    <t xml:space="preserve">ENSMUSG00000021388</t>
  </si>
  <si>
    <t xml:space="preserve">MmuEX1004517</t>
  </si>
  <si>
    <t xml:space="preserve">MmuEX0010850</t>
  </si>
  <si>
    <t xml:space="preserve">MmuEX0010847</t>
  </si>
  <si>
    <t xml:space="preserve">MmuEX6058340</t>
  </si>
  <si>
    <t xml:space="preserve">MmuEX0010849</t>
  </si>
  <si>
    <t xml:space="preserve">MmuEX1004515</t>
  </si>
  <si>
    <t xml:space="preserve">MmuEX605833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AB91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B36" activeCellId="0" sqref="B36"/>
    </sheetView>
  </sheetViews>
  <sheetFormatPr defaultColWidth="9.19140625" defaultRowHeight="14.5" zeroHeight="false" outlineLevelRow="0" outlineLevelCol="0"/>
  <cols>
    <col collapsed="false" customWidth="true" hidden="false" outlineLevel="0" max="2" min="2" style="0" width="21.28"/>
    <col collapsed="false" customWidth="true" hidden="false" outlineLevel="0" max="3" min="3" style="0" width="20.99"/>
  </cols>
  <sheetData>
    <row r="1" customFormat="false" ht="14.5" hidden="false" customHeight="false" outlineLevel="0" collapsed="false">
      <c r="A1" s="1" t="s">
        <v>0</v>
      </c>
    </row>
    <row r="2" s="1" customFormat="true" ht="14.5" hidden="false" customHeight="false" outlineLevel="0" collapsed="false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/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</row>
    <row r="3" customFormat="false" ht="14.5" hidden="false" customHeight="false" outlineLevel="0" collapsed="false">
      <c r="A3" s="0" t="s">
        <v>28</v>
      </c>
      <c r="B3" s="0" t="s">
        <v>29</v>
      </c>
      <c r="C3" s="0" t="s">
        <v>30</v>
      </c>
      <c r="D3" s="0" t="n">
        <v>56.67</v>
      </c>
      <c r="E3" s="0" t="n">
        <v>69.65</v>
      </c>
      <c r="F3" s="0" t="n">
        <v>72.09</v>
      </c>
      <c r="G3" s="0" t="n">
        <v>70.05</v>
      </c>
      <c r="H3" s="0" t="n">
        <v>48.73</v>
      </c>
      <c r="I3" s="0" t="n">
        <v>62.62</v>
      </c>
      <c r="J3" s="0" t="n">
        <v>64.08</v>
      </c>
      <c r="K3" s="0" t="n">
        <v>46.53</v>
      </c>
      <c r="L3" s="0" t="n">
        <v>63.79</v>
      </c>
      <c r="M3" s="0" t="n">
        <v>35.71</v>
      </c>
      <c r="N3" s="0" t="n">
        <v>54.64</v>
      </c>
      <c r="O3" s="0" t="n">
        <v>41.89</v>
      </c>
      <c r="Q3" s="0" t="n">
        <v>-0.063493</v>
      </c>
      <c r="R3" s="0" t="n">
        <v>0</v>
      </c>
      <c r="S3" s="0" t="n">
        <v>-0.083976</v>
      </c>
      <c r="T3" s="0" t="n">
        <v>0</v>
      </c>
      <c r="U3" s="0" t="n">
        <v>-0.266536</v>
      </c>
      <c r="V3" s="0" t="n">
        <v>0.1</v>
      </c>
      <c r="W3" s="0" t="n">
        <v>-0.015789</v>
      </c>
      <c r="X3" s="0" t="n">
        <v>0</v>
      </c>
      <c r="Y3" s="0" t="n">
        <v>-0.195861</v>
      </c>
      <c r="Z3" s="0" t="n">
        <v>0</v>
      </c>
      <c r="AA3" s="0" t="n">
        <v>-0.186925</v>
      </c>
      <c r="AB3" s="0" t="n">
        <v>0</v>
      </c>
    </row>
    <row r="4" customFormat="false" ht="14.5" hidden="false" customHeight="false" outlineLevel="0" collapsed="false">
      <c r="A4" s="0" t="s">
        <v>31</v>
      </c>
      <c r="B4" s="0" t="s">
        <v>32</v>
      </c>
      <c r="C4" s="0" t="s">
        <v>33</v>
      </c>
      <c r="D4" s="0" t="n">
        <v>29.17</v>
      </c>
      <c r="E4" s="0" t="n">
        <v>70</v>
      </c>
      <c r="F4" s="0" t="n">
        <v>2.86</v>
      </c>
      <c r="G4" s="0" t="n">
        <v>66.67</v>
      </c>
      <c r="H4" s="0" t="n">
        <v>52</v>
      </c>
      <c r="I4" s="0" t="n">
        <v>88.89</v>
      </c>
      <c r="J4" s="0" t="n">
        <v>63.64</v>
      </c>
      <c r="K4" s="0" t="n">
        <v>32.26</v>
      </c>
      <c r="L4" s="0" t="n">
        <v>71.79</v>
      </c>
      <c r="M4" s="0" t="n">
        <v>75.44</v>
      </c>
      <c r="N4" s="0" t="n">
        <v>89.58</v>
      </c>
      <c r="O4" s="0" t="n">
        <v>61.02</v>
      </c>
      <c r="Q4" s="0" t="n">
        <v>0.362116</v>
      </c>
      <c r="R4" s="0" t="n">
        <v>0</v>
      </c>
      <c r="S4" s="0" t="n">
        <v>0.318717</v>
      </c>
      <c r="T4" s="0" t="n">
        <v>0</v>
      </c>
      <c r="U4" s="0" t="n">
        <v>0.44253</v>
      </c>
      <c r="V4" s="0" t="n">
        <v>0.1</v>
      </c>
      <c r="W4" s="0" t="n">
        <v>-0.058717</v>
      </c>
      <c r="X4" s="0" t="n">
        <v>0</v>
      </c>
      <c r="Y4" s="0" t="n">
        <v>0.092928</v>
      </c>
      <c r="Z4" s="0" t="n">
        <v>0</v>
      </c>
      <c r="AA4" s="0" t="n">
        <v>0.138298</v>
      </c>
      <c r="AB4" s="0" t="n">
        <v>0</v>
      </c>
    </row>
    <row r="5" customFormat="false" ht="14.5" hidden="false" customHeight="false" outlineLevel="0" collapsed="false">
      <c r="A5" s="0" t="s">
        <v>34</v>
      </c>
      <c r="B5" s="0" t="s">
        <v>35</v>
      </c>
      <c r="C5" s="0" t="s">
        <v>36</v>
      </c>
      <c r="D5" s="0" t="n">
        <v>59.46</v>
      </c>
      <c r="E5" s="0" t="n">
        <v>56.63</v>
      </c>
      <c r="F5" s="0" t="n">
        <v>53.85</v>
      </c>
      <c r="G5" s="0" t="n">
        <v>38.33</v>
      </c>
      <c r="H5" s="0" t="n">
        <v>65.77</v>
      </c>
      <c r="I5" s="0" t="n">
        <v>51.37</v>
      </c>
      <c r="J5" s="0" t="n">
        <v>32.71</v>
      </c>
      <c r="K5" s="0" t="n">
        <v>31.87</v>
      </c>
      <c r="L5" s="0" t="n">
        <v>38.85</v>
      </c>
      <c r="M5" s="0" t="n">
        <v>29.33</v>
      </c>
      <c r="N5" s="0" t="n">
        <v>50.68</v>
      </c>
      <c r="O5" s="0" t="n">
        <v>37.13</v>
      </c>
      <c r="Q5" s="0" t="n">
        <v>-0.053546</v>
      </c>
      <c r="R5" s="0" t="n">
        <v>0</v>
      </c>
      <c r="S5" s="0" t="n">
        <v>-0.223487</v>
      </c>
      <c r="T5" s="0" t="n">
        <v>0.1</v>
      </c>
      <c r="U5" s="0" t="n">
        <v>-0.193383</v>
      </c>
      <c r="V5" s="0" t="n">
        <v>0</v>
      </c>
      <c r="W5" s="0" t="n">
        <v>-0.174069</v>
      </c>
      <c r="X5" s="0" t="n">
        <v>0</v>
      </c>
      <c r="Y5" s="0" t="n">
        <v>-0.144377</v>
      </c>
      <c r="Z5" s="0" t="n">
        <v>0.03</v>
      </c>
      <c r="AA5" s="0" t="n">
        <v>0.028878</v>
      </c>
      <c r="AB5" s="0" t="n">
        <v>0</v>
      </c>
    </row>
    <row r="6" customFormat="false" ht="14.5" hidden="false" customHeight="false" outlineLevel="0" collapsed="false">
      <c r="A6" s="0" t="s">
        <v>37</v>
      </c>
      <c r="B6" s="0" t="s">
        <v>38</v>
      </c>
      <c r="C6" s="0" t="s">
        <v>39</v>
      </c>
      <c r="D6" s="0" t="n">
        <v>36.31</v>
      </c>
      <c r="E6" s="0" t="n">
        <v>51.85</v>
      </c>
      <c r="F6" s="0" t="n">
        <v>34.72</v>
      </c>
      <c r="G6" s="0" t="n">
        <v>24.55</v>
      </c>
      <c r="H6" s="0" t="n">
        <v>21.34</v>
      </c>
      <c r="I6" s="0" t="n">
        <v>36.41</v>
      </c>
      <c r="J6" s="0" t="n">
        <v>19.12</v>
      </c>
      <c r="K6" s="0" t="n">
        <v>21.11</v>
      </c>
      <c r="L6" s="0" t="n">
        <v>23.9</v>
      </c>
      <c r="M6" s="0" t="n">
        <v>20.39</v>
      </c>
      <c r="N6" s="0" t="n">
        <v>21.55</v>
      </c>
      <c r="O6" s="0" t="n">
        <v>15.46</v>
      </c>
      <c r="Q6" s="0" t="n">
        <v>-0.131441</v>
      </c>
      <c r="R6" s="0" t="n">
        <v>0</v>
      </c>
      <c r="S6" s="0" t="n">
        <v>-0.17436</v>
      </c>
      <c r="T6" s="0" t="n">
        <v>0.06</v>
      </c>
      <c r="U6" s="0" t="n">
        <v>-0.18671</v>
      </c>
      <c r="V6" s="0" t="n">
        <v>0.1</v>
      </c>
      <c r="W6" s="0" t="n">
        <v>-0.044604</v>
      </c>
      <c r="X6" s="0" t="n">
        <v>0</v>
      </c>
      <c r="Y6" s="0" t="n">
        <v>-0.062381</v>
      </c>
      <c r="Z6" s="0" t="n">
        <v>0</v>
      </c>
      <c r="AA6" s="0" t="n">
        <v>-0.01664</v>
      </c>
      <c r="AB6" s="0" t="n">
        <v>0</v>
      </c>
    </row>
    <row r="7" customFormat="false" ht="14.5" hidden="false" customHeight="false" outlineLevel="0" collapsed="false">
      <c r="A7" s="0" t="s">
        <v>40</v>
      </c>
      <c r="B7" s="0" t="s">
        <v>41</v>
      </c>
      <c r="C7" s="0" t="s">
        <v>42</v>
      </c>
      <c r="D7" s="0" t="n">
        <v>20.42</v>
      </c>
      <c r="E7" s="0" t="n">
        <v>44.28</v>
      </c>
      <c r="F7" s="0" t="n">
        <v>37.1</v>
      </c>
      <c r="G7" s="0" t="n">
        <v>36.52</v>
      </c>
      <c r="H7" s="0" t="n">
        <v>33.76</v>
      </c>
      <c r="I7" s="0" t="n">
        <v>34.58</v>
      </c>
      <c r="J7" s="0" t="n">
        <v>49.24</v>
      </c>
      <c r="K7" s="0" t="n">
        <v>61.84</v>
      </c>
      <c r="L7" s="0" t="n">
        <v>58.81</v>
      </c>
      <c r="M7" s="0" t="n">
        <v>53.85</v>
      </c>
      <c r="N7" s="0" t="n">
        <v>58.33</v>
      </c>
      <c r="O7" s="0" t="n">
        <v>57.04</v>
      </c>
      <c r="Q7" s="0" t="n">
        <v>-0.021199</v>
      </c>
      <c r="R7" s="0" t="n">
        <v>0</v>
      </c>
      <c r="S7" s="0" t="n">
        <v>0.198668</v>
      </c>
      <c r="T7" s="0" t="n">
        <v>0.1</v>
      </c>
      <c r="U7" s="0" t="n">
        <v>0.191631</v>
      </c>
      <c r="V7" s="0" t="n">
        <v>0.07</v>
      </c>
      <c r="W7" s="0" t="n">
        <v>0.218554</v>
      </c>
      <c r="X7" s="0" t="n">
        <v>0.06</v>
      </c>
      <c r="Y7" s="0" t="n">
        <v>0.212618</v>
      </c>
      <c r="Z7" s="0" t="n">
        <v>0.1</v>
      </c>
      <c r="AA7" s="0" t="n">
        <v>-0.008836</v>
      </c>
      <c r="AB7" s="0" t="n">
        <v>0</v>
      </c>
    </row>
    <row r="8" customFormat="false" ht="14.5" hidden="false" customHeight="false" outlineLevel="0" collapsed="false">
      <c r="A8" s="0" t="s">
        <v>43</v>
      </c>
      <c r="B8" s="0" t="s">
        <v>44</v>
      </c>
      <c r="C8" s="0" t="s">
        <v>45</v>
      </c>
      <c r="D8" s="0" t="n">
        <v>84.49</v>
      </c>
      <c r="E8" s="0" t="n">
        <v>81.99</v>
      </c>
      <c r="F8" s="0" t="n">
        <v>78.87</v>
      </c>
      <c r="G8" s="0" t="n">
        <v>90.92</v>
      </c>
      <c r="H8" s="0" t="n">
        <v>80.7</v>
      </c>
      <c r="I8" s="0" t="n">
        <v>75.92</v>
      </c>
      <c r="J8" s="0" t="n">
        <v>97.76</v>
      </c>
      <c r="K8" s="0" t="n">
        <v>99.61</v>
      </c>
      <c r="L8" s="0" t="n">
        <v>98.7</v>
      </c>
      <c r="M8" s="0" t="n">
        <v>98.91</v>
      </c>
      <c r="N8" s="0" t="n">
        <v>98.37</v>
      </c>
      <c r="O8" s="0" t="n">
        <v>98.13</v>
      </c>
      <c r="Q8" s="0" t="n">
        <v>-0.006936</v>
      </c>
      <c r="R8" s="0" t="n">
        <v>0</v>
      </c>
      <c r="S8" s="0" t="n">
        <v>0.171512</v>
      </c>
      <c r="T8" s="0" t="n">
        <v>0.09</v>
      </c>
      <c r="U8" s="0" t="n">
        <v>0.170964</v>
      </c>
      <c r="V8" s="0" t="n">
        <v>0.1</v>
      </c>
      <c r="W8" s="0" t="n">
        <v>0.177618</v>
      </c>
      <c r="X8" s="0" t="n">
        <v>0.04</v>
      </c>
      <c r="Y8" s="0" t="n">
        <v>0.175395</v>
      </c>
      <c r="Z8" s="0" t="n">
        <v>0.05</v>
      </c>
      <c r="AA8" s="0" t="n">
        <v>-0.002688</v>
      </c>
      <c r="AB8" s="0" t="n">
        <v>0</v>
      </c>
    </row>
    <row r="9" customFormat="false" ht="14.5" hidden="false" customHeight="false" outlineLevel="0" collapsed="false">
      <c r="A9" s="0" t="s">
        <v>46</v>
      </c>
      <c r="B9" s="0" t="s">
        <v>47</v>
      </c>
      <c r="C9" s="0" t="s">
        <v>48</v>
      </c>
      <c r="D9" s="0" t="n">
        <v>85.44</v>
      </c>
      <c r="E9" s="0" t="n">
        <v>85.52</v>
      </c>
      <c r="F9" s="0" t="n">
        <v>84.38</v>
      </c>
      <c r="G9" s="0" t="n">
        <v>95.68</v>
      </c>
      <c r="H9" s="0" t="n">
        <v>87.25</v>
      </c>
      <c r="I9" s="0" t="n">
        <v>89.26</v>
      </c>
      <c r="J9" s="0" t="n">
        <v>76.57</v>
      </c>
      <c r="K9" s="0" t="n">
        <v>75.74</v>
      </c>
      <c r="L9" s="0" t="n">
        <v>74.13</v>
      </c>
      <c r="M9" s="0" t="n">
        <v>77.06</v>
      </c>
      <c r="N9" s="0" t="n">
        <v>76.4</v>
      </c>
      <c r="O9" s="0" t="n">
        <v>75.4</v>
      </c>
      <c r="Q9" s="0" t="n">
        <v>0.041121</v>
      </c>
      <c r="R9" s="0" t="n">
        <v>0</v>
      </c>
      <c r="S9" s="0" t="n">
        <v>-0.095204</v>
      </c>
      <c r="T9" s="0" t="n">
        <v>0.07</v>
      </c>
      <c r="U9" s="0" t="n">
        <v>-0.087946</v>
      </c>
      <c r="V9" s="0" t="n">
        <v>0.06</v>
      </c>
      <c r="W9" s="0" t="n">
        <v>-0.137399</v>
      </c>
      <c r="X9" s="0" t="n">
        <v>0.1</v>
      </c>
      <c r="Y9" s="0" t="n">
        <v>-0.130905</v>
      </c>
      <c r="Z9" s="0" t="n">
        <v>0.09</v>
      </c>
      <c r="AA9" s="0" t="n">
        <v>0.006818</v>
      </c>
      <c r="AB9" s="0" t="n">
        <v>0</v>
      </c>
    </row>
    <row r="10" customFormat="false" ht="14.5" hidden="false" customHeight="false" outlineLevel="0" collapsed="false">
      <c r="A10" s="0" t="s">
        <v>49</v>
      </c>
      <c r="B10" s="0" t="s">
        <v>50</v>
      </c>
      <c r="C10" s="0" t="s">
        <v>51</v>
      </c>
      <c r="D10" s="0" t="n">
        <v>44.3</v>
      </c>
      <c r="E10" s="0" t="n">
        <v>50.43</v>
      </c>
      <c r="F10" s="0" t="n">
        <v>13.83</v>
      </c>
      <c r="G10" s="0" t="n">
        <v>20.13</v>
      </c>
      <c r="H10" s="0" t="n">
        <v>20.68</v>
      </c>
      <c r="I10" s="0" t="n">
        <v>41.83</v>
      </c>
      <c r="J10" s="0" t="n">
        <v>48.73</v>
      </c>
      <c r="K10" s="0" t="n">
        <v>46.55</v>
      </c>
      <c r="L10" s="0" t="n">
        <v>49.75</v>
      </c>
      <c r="M10" s="0" t="n">
        <v>18.49</v>
      </c>
      <c r="N10" s="0" t="n">
        <v>32.07</v>
      </c>
      <c r="O10" s="0" t="n">
        <v>20.71</v>
      </c>
      <c r="Q10" s="0" t="n">
        <v>-0.221137</v>
      </c>
      <c r="R10" s="0" t="n">
        <v>0</v>
      </c>
      <c r="S10" s="0" t="n">
        <v>0.040415</v>
      </c>
      <c r="T10" s="0" t="n">
        <v>0</v>
      </c>
      <c r="U10" s="0" t="n">
        <v>-0.225368</v>
      </c>
      <c r="V10" s="0" t="n">
        <v>0</v>
      </c>
      <c r="W10" s="0" t="n">
        <v>0.258137</v>
      </c>
      <c r="X10" s="0" t="n">
        <v>0.03</v>
      </c>
      <c r="Y10" s="0" t="n">
        <v>-0.012869</v>
      </c>
      <c r="Z10" s="0" t="n">
        <v>0</v>
      </c>
      <c r="AA10" s="0" t="n">
        <v>-0.269334</v>
      </c>
      <c r="AB10" s="0" t="n">
        <v>0.1</v>
      </c>
    </row>
    <row r="11" customFormat="false" ht="14.5" hidden="false" customHeight="false" outlineLevel="0" collapsed="false">
      <c r="A11" s="0" t="s">
        <v>52</v>
      </c>
      <c r="B11" s="0" t="s">
        <v>53</v>
      </c>
      <c r="C11" s="0" t="s">
        <v>54</v>
      </c>
      <c r="D11" s="0" t="n">
        <v>94.83</v>
      </c>
      <c r="E11" s="0" t="n">
        <v>100</v>
      </c>
      <c r="F11" s="0" t="n">
        <v>98</v>
      </c>
      <c r="G11" s="0" t="n">
        <v>85.25</v>
      </c>
      <c r="H11" s="0" t="n">
        <v>86.21</v>
      </c>
      <c r="I11" s="0" t="n">
        <v>76.19</v>
      </c>
      <c r="J11" s="0" t="n">
        <v>75.36</v>
      </c>
      <c r="K11" s="0" t="n">
        <v>81.37</v>
      </c>
      <c r="L11" s="0" t="n">
        <v>83.33</v>
      </c>
      <c r="M11" s="0" t="n">
        <v>90.48</v>
      </c>
      <c r="N11" s="0" t="n">
        <v>90.55</v>
      </c>
      <c r="O11" s="0" t="n">
        <v>90.82</v>
      </c>
      <c r="Q11" s="0" t="n">
        <v>-0.136763</v>
      </c>
      <c r="R11" s="0" t="n">
        <v>0.05</v>
      </c>
      <c r="S11" s="0" t="n">
        <v>-0.165846</v>
      </c>
      <c r="T11" s="0" t="n">
        <v>0.1</v>
      </c>
      <c r="U11" s="0" t="n">
        <v>-0.064332</v>
      </c>
      <c r="V11" s="0" t="n">
        <v>0</v>
      </c>
      <c r="W11" s="0" t="n">
        <v>-0.027464</v>
      </c>
      <c r="X11" s="0" t="n">
        <v>0</v>
      </c>
      <c r="Y11" s="0" t="n">
        <v>0.07244</v>
      </c>
      <c r="Z11" s="0" t="n">
        <v>0</v>
      </c>
      <c r="AA11" s="0" t="n">
        <v>0.099146</v>
      </c>
      <c r="AB11" s="0" t="n">
        <v>0.03</v>
      </c>
    </row>
    <row r="12" customFormat="false" ht="14.5" hidden="false" customHeight="false" outlineLevel="0" collapsed="false">
      <c r="A12" s="0" t="s">
        <v>55</v>
      </c>
      <c r="B12" s="0" t="s">
        <v>56</v>
      </c>
      <c r="C12" s="0" t="s">
        <v>57</v>
      </c>
      <c r="D12" s="0" t="n">
        <v>69.15</v>
      </c>
      <c r="E12" s="0" t="n">
        <v>76.69</v>
      </c>
      <c r="F12" s="0" t="n">
        <v>74.1</v>
      </c>
      <c r="G12" s="0" t="n">
        <v>94.66</v>
      </c>
      <c r="H12" s="0" t="n">
        <v>63.99</v>
      </c>
      <c r="I12" s="0" t="n">
        <v>73.13</v>
      </c>
      <c r="J12" s="0" t="n">
        <v>85.28</v>
      </c>
      <c r="K12" s="0" t="n">
        <v>87.2</v>
      </c>
      <c r="L12" s="0" t="n">
        <v>73.05</v>
      </c>
      <c r="M12" s="0" t="n">
        <v>90.55</v>
      </c>
      <c r="N12" s="0" t="n">
        <v>100</v>
      </c>
      <c r="O12" s="0" t="n">
        <v>100</v>
      </c>
      <c r="Q12" s="0" t="n">
        <v>-0.000682</v>
      </c>
      <c r="R12" s="0" t="n">
        <v>0</v>
      </c>
      <c r="S12" s="0" t="n">
        <v>0.08438</v>
      </c>
      <c r="T12" s="0" t="n">
        <v>0</v>
      </c>
      <c r="U12" s="0" t="n">
        <v>0.219483</v>
      </c>
      <c r="V12" s="0" t="n">
        <v>0.1</v>
      </c>
      <c r="W12" s="0" t="n">
        <v>0.078244</v>
      </c>
      <c r="X12" s="0" t="n">
        <v>0</v>
      </c>
      <c r="Y12" s="0" t="n">
        <v>0.217902</v>
      </c>
      <c r="Z12" s="0" t="n">
        <v>0</v>
      </c>
      <c r="AA12" s="0" t="n">
        <v>0.147897</v>
      </c>
      <c r="AB12" s="0" t="n">
        <v>0</v>
      </c>
    </row>
    <row r="13" customFormat="false" ht="14.5" hidden="false" customHeight="false" outlineLevel="0" collapsed="false">
      <c r="A13" s="0" t="s">
        <v>58</v>
      </c>
      <c r="B13" s="0" t="s">
        <v>59</v>
      </c>
      <c r="C13" s="0" t="s">
        <v>60</v>
      </c>
      <c r="D13" s="0" t="n">
        <v>23.34</v>
      </c>
      <c r="E13" s="0" t="n">
        <v>24.49</v>
      </c>
      <c r="F13" s="0" t="n">
        <v>23.66</v>
      </c>
      <c r="G13" s="0" t="n">
        <v>25.52</v>
      </c>
      <c r="H13" s="0" t="n">
        <v>28.54</v>
      </c>
      <c r="I13" s="0" t="n">
        <v>32.99</v>
      </c>
      <c r="J13" s="0" t="n">
        <v>37.53</v>
      </c>
      <c r="K13" s="0" t="n">
        <v>42.14</v>
      </c>
      <c r="L13" s="0" t="n">
        <v>38.44</v>
      </c>
      <c r="M13" s="0" t="n">
        <v>33.09</v>
      </c>
      <c r="N13" s="0" t="n">
        <v>32.74</v>
      </c>
      <c r="O13" s="0" t="n">
        <v>31.58</v>
      </c>
      <c r="Q13" s="0" t="n">
        <v>0.049231</v>
      </c>
      <c r="R13" s="0" t="n">
        <v>0</v>
      </c>
      <c r="S13" s="0" t="n">
        <v>0.154252</v>
      </c>
      <c r="T13" s="0" t="n">
        <v>0.1</v>
      </c>
      <c r="U13" s="0" t="n">
        <v>0.086124</v>
      </c>
      <c r="V13" s="0" t="n">
        <v>0.03</v>
      </c>
      <c r="W13" s="0" t="n">
        <v>0.103309</v>
      </c>
      <c r="X13" s="0" t="n">
        <v>0.01</v>
      </c>
      <c r="Y13" s="0" t="n">
        <v>0.034641</v>
      </c>
      <c r="Z13" s="0" t="n">
        <v>0</v>
      </c>
      <c r="AA13" s="0" t="n">
        <v>-0.0662</v>
      </c>
      <c r="AB13" s="0" t="n">
        <v>0.01</v>
      </c>
    </row>
    <row r="14" customFormat="false" ht="14.5" hidden="false" customHeight="false" outlineLevel="0" collapsed="false">
      <c r="A14" s="0" t="s">
        <v>61</v>
      </c>
      <c r="B14" s="0" t="s">
        <v>62</v>
      </c>
      <c r="C14" s="0" t="s">
        <v>63</v>
      </c>
      <c r="D14" s="0" t="n">
        <v>17.56</v>
      </c>
      <c r="E14" s="0" t="n">
        <v>16.93</v>
      </c>
      <c r="F14" s="0" t="n">
        <v>20.31</v>
      </c>
      <c r="G14" s="0" t="n">
        <v>8.66</v>
      </c>
      <c r="H14" s="0" t="n">
        <v>12.85</v>
      </c>
      <c r="I14" s="0" t="n">
        <v>13.17</v>
      </c>
      <c r="J14" s="0" t="n">
        <v>3.98</v>
      </c>
      <c r="K14" s="0" t="n">
        <v>2.67</v>
      </c>
      <c r="L14" s="0" t="n">
        <v>3.35</v>
      </c>
      <c r="M14" s="0" t="n">
        <v>3.69</v>
      </c>
      <c r="N14" s="0" t="n">
        <v>5.71</v>
      </c>
      <c r="O14" s="0" t="n">
        <v>3.57</v>
      </c>
      <c r="Q14" s="0" t="n">
        <v>-0.06053</v>
      </c>
      <c r="R14" s="0" t="n">
        <v>0.01</v>
      </c>
      <c r="S14" s="0" t="n">
        <v>-0.14353</v>
      </c>
      <c r="T14" s="0" t="n">
        <v>0.1</v>
      </c>
      <c r="U14" s="0" t="n">
        <v>-0.136166</v>
      </c>
      <c r="V14" s="0" t="n">
        <v>0.08</v>
      </c>
      <c r="W14" s="0" t="n">
        <v>-0.084326</v>
      </c>
      <c r="X14" s="0" t="n">
        <v>0.02</v>
      </c>
      <c r="Y14" s="0" t="n">
        <v>-0.075515</v>
      </c>
      <c r="Z14" s="0" t="n">
        <v>0.02</v>
      </c>
      <c r="AA14" s="0" t="n">
        <v>0.008746</v>
      </c>
      <c r="AB14" s="0" t="n">
        <v>0</v>
      </c>
    </row>
    <row r="15" customFormat="false" ht="14.5" hidden="false" customHeight="false" outlineLevel="0" collapsed="false">
      <c r="A15" s="0" t="s">
        <v>64</v>
      </c>
      <c r="B15" s="0" t="s">
        <v>65</v>
      </c>
      <c r="C15" s="0" t="s">
        <v>66</v>
      </c>
      <c r="D15" s="0" t="n">
        <v>2.12</v>
      </c>
      <c r="E15" s="0" t="n">
        <v>1.93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13.47</v>
      </c>
      <c r="K15" s="0" t="n">
        <v>20.85</v>
      </c>
      <c r="L15" s="0" t="n">
        <v>18.15</v>
      </c>
      <c r="M15" s="0" t="n">
        <v>11.86</v>
      </c>
      <c r="N15" s="0" t="n">
        <v>22.37</v>
      </c>
      <c r="O15" s="0" t="n">
        <v>19.74</v>
      </c>
      <c r="Q15" s="0" t="n">
        <v>-0.011154</v>
      </c>
      <c r="R15" s="0" t="n">
        <v>0</v>
      </c>
      <c r="S15" s="0" t="n">
        <v>0.160189</v>
      </c>
      <c r="T15" s="0" t="n">
        <v>0.09</v>
      </c>
      <c r="U15" s="0" t="n">
        <v>0.177071</v>
      </c>
      <c r="V15" s="0" t="n">
        <v>0.06</v>
      </c>
      <c r="W15" s="0" t="n">
        <v>0.170528</v>
      </c>
      <c r="X15" s="0" t="n">
        <v>0.1</v>
      </c>
      <c r="Y15" s="0" t="n">
        <v>0.188956</v>
      </c>
      <c r="Z15" s="0" t="n">
        <v>0.07</v>
      </c>
      <c r="AA15" s="0" t="n">
        <v>0.012746</v>
      </c>
      <c r="AB15" s="0" t="n">
        <v>0</v>
      </c>
    </row>
    <row r="16" customFormat="false" ht="14.5" hidden="false" customHeight="false" outlineLevel="0" collapsed="false">
      <c r="A16" s="0" t="s">
        <v>67</v>
      </c>
      <c r="B16" s="0" t="s">
        <v>68</v>
      </c>
      <c r="C16" s="0" t="s">
        <v>69</v>
      </c>
      <c r="D16" s="0" t="n">
        <v>15.53</v>
      </c>
      <c r="E16" s="0" t="n">
        <v>10.13</v>
      </c>
      <c r="F16" s="0" t="n">
        <v>7.5</v>
      </c>
      <c r="G16" s="0" t="n">
        <v>11.97</v>
      </c>
      <c r="H16" s="0" t="n">
        <v>10.85</v>
      </c>
      <c r="I16" s="0" t="n">
        <v>12.3</v>
      </c>
      <c r="J16" s="0" t="n">
        <v>32.91</v>
      </c>
      <c r="K16" s="0" t="n">
        <v>33</v>
      </c>
      <c r="L16" s="0" t="n">
        <v>25.71</v>
      </c>
      <c r="M16" s="0" t="n">
        <v>19.87</v>
      </c>
      <c r="N16" s="0" t="n">
        <v>52.38</v>
      </c>
      <c r="O16" s="0" t="n">
        <v>30.39</v>
      </c>
      <c r="Q16" s="0" t="n">
        <v>0.005097</v>
      </c>
      <c r="R16" s="0" t="n">
        <v>0</v>
      </c>
      <c r="S16" s="0" t="n">
        <v>0.198608</v>
      </c>
      <c r="T16" s="0" t="n">
        <v>0.1</v>
      </c>
      <c r="U16" s="0" t="n">
        <v>0.190614</v>
      </c>
      <c r="V16" s="0" t="n">
        <v>0</v>
      </c>
      <c r="W16" s="0" t="n">
        <v>0.190888</v>
      </c>
      <c r="X16" s="0" t="n">
        <v>0.08</v>
      </c>
      <c r="Y16" s="0" t="n">
        <v>0.185558</v>
      </c>
      <c r="Z16" s="0" t="n">
        <v>0.03</v>
      </c>
      <c r="AA16" s="0" t="n">
        <v>-0.009702</v>
      </c>
      <c r="AB16" s="0" t="n">
        <v>0</v>
      </c>
    </row>
    <row r="17" customFormat="false" ht="14.5" hidden="false" customHeight="false" outlineLevel="0" collapsed="false">
      <c r="A17" s="0" t="s">
        <v>70</v>
      </c>
      <c r="B17" s="0" t="s">
        <v>71</v>
      </c>
      <c r="C17" s="0" t="s">
        <v>72</v>
      </c>
      <c r="D17" s="0" t="n">
        <v>18.42</v>
      </c>
      <c r="E17" s="0" t="n">
        <v>13.43</v>
      </c>
      <c r="F17" s="0" t="n">
        <v>16.01</v>
      </c>
      <c r="G17" s="0" t="n">
        <v>20.11</v>
      </c>
      <c r="H17" s="0" t="n">
        <v>18.39</v>
      </c>
      <c r="I17" s="0" t="n">
        <v>15.53</v>
      </c>
      <c r="J17" s="0" t="n">
        <v>6.48</v>
      </c>
      <c r="K17" s="0" t="n">
        <v>2.2</v>
      </c>
      <c r="L17" s="0" t="n">
        <v>3.26</v>
      </c>
      <c r="M17" s="0" t="n">
        <v>3.17</v>
      </c>
      <c r="N17" s="0" t="n">
        <v>1.32</v>
      </c>
      <c r="O17" s="0" t="n">
        <v>1.62</v>
      </c>
      <c r="Q17" s="0" t="n">
        <v>0.018924</v>
      </c>
      <c r="R17" s="0" t="n">
        <v>0</v>
      </c>
      <c r="S17" s="0" t="n">
        <v>-0.12737</v>
      </c>
      <c r="T17" s="0" t="n">
        <v>0.06</v>
      </c>
      <c r="U17" s="0" t="n">
        <v>-0.143063</v>
      </c>
      <c r="V17" s="0" t="n">
        <v>0.08</v>
      </c>
      <c r="W17" s="0" t="n">
        <v>-0.148946</v>
      </c>
      <c r="X17" s="0" t="n">
        <v>0.08</v>
      </c>
      <c r="Y17" s="0" t="n">
        <v>-0.164701</v>
      </c>
      <c r="Z17" s="0" t="n">
        <v>0.1</v>
      </c>
      <c r="AA17" s="0" t="n">
        <v>-0.017849</v>
      </c>
      <c r="AB17" s="0" t="n">
        <v>0</v>
      </c>
    </row>
    <row r="18" customFormat="false" ht="14.5" hidden="false" customHeight="false" outlineLevel="0" collapsed="false">
      <c r="A18" s="0" t="s">
        <v>73</v>
      </c>
      <c r="B18" s="0" t="s">
        <v>74</v>
      </c>
      <c r="C18" s="0" t="s">
        <v>75</v>
      </c>
      <c r="D18" s="0" t="n">
        <v>19.71</v>
      </c>
      <c r="E18" s="0" t="n">
        <v>10.28</v>
      </c>
      <c r="F18" s="0" t="n">
        <v>11.31</v>
      </c>
      <c r="G18" s="0" t="n">
        <v>21.94</v>
      </c>
      <c r="H18" s="0" t="n">
        <v>16.59</v>
      </c>
      <c r="I18" s="0" t="n">
        <v>17.77</v>
      </c>
      <c r="J18" s="0" t="n">
        <v>36.34</v>
      </c>
      <c r="K18" s="0" t="n">
        <v>32.06</v>
      </c>
      <c r="L18" s="0" t="n">
        <v>42.67</v>
      </c>
      <c r="M18" s="0" t="n">
        <v>37.6</v>
      </c>
      <c r="N18" s="0" t="n">
        <v>22.98</v>
      </c>
      <c r="O18" s="0" t="n">
        <v>31.71</v>
      </c>
      <c r="Q18" s="0" t="n">
        <v>0.059285</v>
      </c>
      <c r="R18" s="0" t="n">
        <v>0</v>
      </c>
      <c r="S18" s="0" t="n">
        <v>0.237006</v>
      </c>
      <c r="T18" s="0" t="n">
        <v>0.1</v>
      </c>
      <c r="U18" s="0" t="n">
        <v>0.179995</v>
      </c>
      <c r="V18" s="0" t="n">
        <v>0.06</v>
      </c>
      <c r="W18" s="0" t="n">
        <v>0.182555</v>
      </c>
      <c r="X18" s="0" t="n">
        <v>0.06</v>
      </c>
      <c r="Y18" s="0" t="n">
        <v>0.126069</v>
      </c>
      <c r="Z18" s="0" t="n">
        <v>0.01</v>
      </c>
      <c r="AA18" s="0" t="n">
        <v>-0.059097</v>
      </c>
      <c r="AB18" s="0" t="n">
        <v>0</v>
      </c>
    </row>
    <row r="19" customFormat="false" ht="14.5" hidden="false" customHeight="false" outlineLevel="0" collapsed="false">
      <c r="A19" s="0" t="s">
        <v>76</v>
      </c>
      <c r="B19" s="0" t="s">
        <v>50</v>
      </c>
      <c r="C19" s="0" t="s">
        <v>77</v>
      </c>
      <c r="D19" s="0" t="n">
        <v>19.09</v>
      </c>
      <c r="E19" s="0" t="n">
        <v>25.73</v>
      </c>
      <c r="F19" s="0" t="n">
        <v>19.94</v>
      </c>
      <c r="G19" s="0" t="n">
        <v>16.49</v>
      </c>
      <c r="H19" s="0" t="n">
        <v>20.09</v>
      </c>
      <c r="I19" s="0" t="n">
        <v>9.02</v>
      </c>
      <c r="J19" s="0" t="n">
        <v>9.14</v>
      </c>
      <c r="K19" s="0" t="n">
        <v>6.34</v>
      </c>
      <c r="L19" s="0" t="n">
        <v>7.41</v>
      </c>
      <c r="M19" s="0" t="n">
        <v>3.59</v>
      </c>
      <c r="N19" s="0" t="n">
        <v>5.37</v>
      </c>
      <c r="O19" s="0" t="n">
        <v>3.95</v>
      </c>
      <c r="Q19" s="0" t="n">
        <v>-0.05205</v>
      </c>
      <c r="R19" s="0" t="n">
        <v>0</v>
      </c>
      <c r="S19" s="0" t="n">
        <v>-0.132518</v>
      </c>
      <c r="T19" s="0" t="n">
        <v>0.05</v>
      </c>
      <c r="U19" s="0" t="n">
        <v>-0.167014</v>
      </c>
      <c r="V19" s="0" t="n">
        <v>0.1</v>
      </c>
      <c r="W19" s="0" t="n">
        <v>-0.086102</v>
      </c>
      <c r="X19" s="0" t="n">
        <v>0</v>
      </c>
      <c r="Y19" s="0" t="n">
        <v>-0.117455</v>
      </c>
      <c r="Z19" s="0" t="n">
        <v>0.02</v>
      </c>
      <c r="AA19" s="0" t="n">
        <v>-0.032574</v>
      </c>
      <c r="AB19" s="0" t="n">
        <v>0</v>
      </c>
    </row>
    <row r="20" customFormat="false" ht="14.5" hidden="false" customHeight="false" outlineLevel="0" collapsed="false">
      <c r="A20" s="0" t="s">
        <v>78</v>
      </c>
      <c r="B20" s="0" t="s">
        <v>79</v>
      </c>
      <c r="C20" s="0" t="s">
        <v>80</v>
      </c>
      <c r="D20" s="0" t="n">
        <v>1.5</v>
      </c>
      <c r="E20" s="0" t="n">
        <v>0</v>
      </c>
      <c r="F20" s="0" t="n">
        <v>0</v>
      </c>
      <c r="G20" s="0" t="n">
        <v>5.41</v>
      </c>
      <c r="H20" s="0" t="n">
        <v>8.31</v>
      </c>
      <c r="I20" s="0" t="n">
        <v>3.15</v>
      </c>
      <c r="J20" s="0" t="n">
        <v>15.87</v>
      </c>
      <c r="K20" s="0" t="n">
        <v>20.34</v>
      </c>
      <c r="L20" s="0" t="n">
        <v>12.96</v>
      </c>
      <c r="M20" s="0" t="n">
        <v>32.04</v>
      </c>
      <c r="N20" s="0" t="n">
        <v>19.08</v>
      </c>
      <c r="O20" s="0" t="n">
        <v>42.74</v>
      </c>
      <c r="Q20" s="0" t="n">
        <v>0.047928</v>
      </c>
      <c r="R20" s="0" t="n">
        <v>0</v>
      </c>
      <c r="S20" s="0" t="n">
        <v>0.156169</v>
      </c>
      <c r="T20" s="0" t="n">
        <v>0.04</v>
      </c>
      <c r="U20" s="0" t="n">
        <v>0.298063</v>
      </c>
      <c r="V20" s="0" t="n">
        <v>0.1</v>
      </c>
      <c r="W20" s="0" t="n">
        <v>0.106763</v>
      </c>
      <c r="X20" s="0" t="n">
        <v>0</v>
      </c>
      <c r="Y20" s="0" t="n">
        <v>0.241992</v>
      </c>
      <c r="Z20" s="0" t="n">
        <v>0</v>
      </c>
      <c r="AA20" s="0" t="n">
        <v>0.137004</v>
      </c>
      <c r="AB20" s="0" t="n">
        <v>0</v>
      </c>
    </row>
    <row r="21" customFormat="false" ht="14.5" hidden="false" customHeight="false" outlineLevel="0" collapsed="false">
      <c r="A21" s="0" t="s">
        <v>81</v>
      </c>
      <c r="B21" s="0" t="s">
        <v>82</v>
      </c>
      <c r="C21" s="0" t="s">
        <v>83</v>
      </c>
      <c r="D21" s="0" t="n">
        <v>23.2</v>
      </c>
      <c r="E21" s="0" t="n">
        <v>35.36</v>
      </c>
      <c r="F21" s="0" t="n">
        <v>30.91</v>
      </c>
      <c r="G21" s="0" t="n">
        <v>48.35</v>
      </c>
      <c r="H21" s="0" t="n">
        <v>47.05</v>
      </c>
      <c r="I21" s="0" t="n">
        <v>41.96</v>
      </c>
      <c r="J21" s="0" t="n">
        <v>54.32</v>
      </c>
      <c r="K21" s="0" t="n">
        <v>61.27</v>
      </c>
      <c r="L21" s="0" t="n">
        <v>40.9</v>
      </c>
      <c r="M21" s="0" t="n">
        <v>45.97</v>
      </c>
      <c r="N21" s="0" t="n">
        <v>55.26</v>
      </c>
      <c r="O21" s="0" t="n">
        <v>51.3</v>
      </c>
      <c r="Q21" s="0" t="n">
        <v>0.15727</v>
      </c>
      <c r="R21" s="0" t="n">
        <v>0.02</v>
      </c>
      <c r="S21" s="0" t="n">
        <v>0.238196</v>
      </c>
      <c r="T21" s="0" t="n">
        <v>0.04</v>
      </c>
      <c r="U21" s="0" t="n">
        <v>0.208294</v>
      </c>
      <c r="V21" s="0" t="n">
        <v>0.11</v>
      </c>
      <c r="W21" s="0" t="n">
        <v>0.081848</v>
      </c>
      <c r="X21" s="0" t="n">
        <v>0</v>
      </c>
      <c r="Y21" s="0" t="n">
        <v>0.051338</v>
      </c>
      <c r="Z21" s="0" t="n">
        <v>0</v>
      </c>
      <c r="AA21" s="0" t="n">
        <v>-0.029692</v>
      </c>
      <c r="AB21" s="0" t="n">
        <v>0</v>
      </c>
    </row>
    <row r="22" customFormat="false" ht="14.5" hidden="false" customHeight="false" outlineLevel="0" collapsed="false">
      <c r="A22" s="0" t="s">
        <v>84</v>
      </c>
      <c r="B22" s="0" t="s">
        <v>85</v>
      </c>
      <c r="C22" s="0" t="s">
        <v>86</v>
      </c>
      <c r="D22" s="0" t="n">
        <v>55.98</v>
      </c>
      <c r="E22" s="0" t="n">
        <v>65.52</v>
      </c>
      <c r="F22" s="0" t="n">
        <v>52.13</v>
      </c>
      <c r="G22" s="0" t="n">
        <v>49.78</v>
      </c>
      <c r="H22" s="0" t="n">
        <v>55.62</v>
      </c>
      <c r="I22" s="0" t="n">
        <v>52.25</v>
      </c>
      <c r="J22" s="0" t="n">
        <v>41.55</v>
      </c>
      <c r="K22" s="0" t="n">
        <v>35.92</v>
      </c>
      <c r="L22" s="0" t="n">
        <v>37.09</v>
      </c>
      <c r="M22" s="0" t="n">
        <v>37.05</v>
      </c>
      <c r="N22" s="0" t="n">
        <v>40.35</v>
      </c>
      <c r="O22" s="0" t="n">
        <v>37.44</v>
      </c>
      <c r="Q22" s="0" t="n">
        <v>-0.037544</v>
      </c>
      <c r="R22" s="0" t="n">
        <v>0</v>
      </c>
      <c r="S22" s="0" t="n">
        <v>-0.182303</v>
      </c>
      <c r="T22" s="0" t="n">
        <v>0.09</v>
      </c>
      <c r="U22" s="0" t="n">
        <v>-0.180383</v>
      </c>
      <c r="V22" s="0" t="n">
        <v>0.11</v>
      </c>
      <c r="W22" s="0" t="n">
        <v>-0.146508</v>
      </c>
      <c r="X22" s="0" t="n">
        <v>0.03</v>
      </c>
      <c r="Y22" s="0" t="n">
        <v>-0.145051</v>
      </c>
      <c r="Z22" s="0" t="n">
        <v>0.07</v>
      </c>
      <c r="AA22" s="0" t="n">
        <v>0.002002</v>
      </c>
      <c r="AB22" s="0" t="n">
        <v>0</v>
      </c>
    </row>
    <row r="23" customFormat="false" ht="14.5" hidden="false" customHeight="false" outlineLevel="0" collapsed="false">
      <c r="A23" s="0" t="s">
        <v>87</v>
      </c>
      <c r="B23" s="0" t="s">
        <v>88</v>
      </c>
      <c r="C23" s="0" t="s">
        <v>89</v>
      </c>
      <c r="D23" s="0" t="n">
        <v>70.89</v>
      </c>
      <c r="E23" s="0" t="n">
        <v>56.88</v>
      </c>
      <c r="F23" s="0" t="n">
        <v>72.22</v>
      </c>
      <c r="G23" s="0" t="n">
        <v>78.18</v>
      </c>
      <c r="H23" s="0" t="n">
        <v>68.08</v>
      </c>
      <c r="I23" s="0" t="n">
        <v>68.42</v>
      </c>
      <c r="J23" s="0" t="n">
        <v>53.85</v>
      </c>
      <c r="K23" s="0" t="n">
        <v>45.46</v>
      </c>
      <c r="L23" s="0" t="n">
        <v>42.43</v>
      </c>
      <c r="M23" s="0" t="n">
        <v>45.98</v>
      </c>
      <c r="N23" s="0" t="n">
        <v>61.59</v>
      </c>
      <c r="O23" s="0" t="n">
        <v>73.09</v>
      </c>
      <c r="Q23" s="0" t="n">
        <v>0.028401</v>
      </c>
      <c r="R23" s="0" t="n">
        <v>0</v>
      </c>
      <c r="S23" s="0" t="n">
        <v>-0.21195</v>
      </c>
      <c r="T23" s="0" t="n">
        <v>0.03</v>
      </c>
      <c r="U23" s="0" t="n">
        <v>-0.067102</v>
      </c>
      <c r="V23" s="0" t="n">
        <v>0</v>
      </c>
      <c r="W23" s="0" t="n">
        <v>-0.240386</v>
      </c>
      <c r="X23" s="0" t="n">
        <v>0.11</v>
      </c>
      <c r="Y23" s="0" t="n">
        <v>-0.097391</v>
      </c>
      <c r="Z23" s="0" t="n">
        <v>0</v>
      </c>
      <c r="AA23" s="0" t="n">
        <v>0.146855</v>
      </c>
      <c r="AB23" s="0" t="n">
        <v>0</v>
      </c>
    </row>
    <row r="24" customFormat="false" ht="14.5" hidden="false" customHeight="false" outlineLevel="0" collapsed="false">
      <c r="A24" s="0" t="s">
        <v>90</v>
      </c>
      <c r="B24" s="0" t="s">
        <v>91</v>
      </c>
      <c r="C24" s="0" t="s">
        <v>92</v>
      </c>
      <c r="D24" s="0" t="n">
        <v>33.52</v>
      </c>
      <c r="E24" s="0" t="n">
        <v>70.82</v>
      </c>
      <c r="F24" s="0" t="n">
        <v>84.91</v>
      </c>
      <c r="G24" s="0" t="n">
        <v>48.28</v>
      </c>
      <c r="H24" s="0" t="n">
        <v>35.4</v>
      </c>
      <c r="I24" s="0" t="n">
        <v>37.47</v>
      </c>
      <c r="J24" s="0" t="n">
        <v>23.91</v>
      </c>
      <c r="K24" s="0" t="n">
        <v>71.39</v>
      </c>
      <c r="L24" s="0" t="n">
        <v>59.67</v>
      </c>
      <c r="M24" s="0" t="n">
        <v>100</v>
      </c>
      <c r="N24" s="0" t="n">
        <v>57.3</v>
      </c>
      <c r="O24" s="0" t="n">
        <v>69.27</v>
      </c>
      <c r="Q24" s="0" t="n">
        <v>-0.311801</v>
      </c>
      <c r="R24" s="0" t="n">
        <v>0</v>
      </c>
      <c r="S24" s="0" t="n">
        <v>-0.111822</v>
      </c>
      <c r="T24" s="0" t="n">
        <v>0</v>
      </c>
      <c r="U24" s="0" t="n">
        <v>-0.020891</v>
      </c>
      <c r="V24" s="0" t="n">
        <v>0</v>
      </c>
      <c r="W24" s="0" t="n">
        <v>0.20209</v>
      </c>
      <c r="X24" s="0" t="n">
        <v>0</v>
      </c>
      <c r="Y24" s="0" t="n">
        <v>0.29427</v>
      </c>
      <c r="Z24" s="0" t="n">
        <v>0.11</v>
      </c>
      <c r="AA24" s="0" t="n">
        <v>0.090795</v>
      </c>
      <c r="AB24" s="0" t="n">
        <v>0</v>
      </c>
    </row>
    <row r="25" customFormat="false" ht="14.5" hidden="false" customHeight="false" outlineLevel="0" collapsed="false">
      <c r="A25" s="0" t="s">
        <v>93</v>
      </c>
      <c r="B25" s="0" t="s">
        <v>94</v>
      </c>
      <c r="C25" s="0" t="s">
        <v>95</v>
      </c>
      <c r="D25" s="0" t="n">
        <v>3.9</v>
      </c>
      <c r="E25" s="0" t="n">
        <v>5.69</v>
      </c>
      <c r="F25" s="0" t="n">
        <v>4.35</v>
      </c>
      <c r="G25" s="0" t="n">
        <v>5.02</v>
      </c>
      <c r="H25" s="0" t="n">
        <v>2.78</v>
      </c>
      <c r="I25" s="0" t="n">
        <v>5.02</v>
      </c>
      <c r="J25" s="0" t="n">
        <v>12.66</v>
      </c>
      <c r="K25" s="0" t="n">
        <v>20.12</v>
      </c>
      <c r="L25" s="0" t="n">
        <v>16.49</v>
      </c>
      <c r="M25" s="0" t="n">
        <v>23.05</v>
      </c>
      <c r="N25" s="0" t="n">
        <v>20.3</v>
      </c>
      <c r="O25" s="0" t="n">
        <v>21.51</v>
      </c>
      <c r="Q25" s="0" t="n">
        <v>-0.002593</v>
      </c>
      <c r="R25" s="0" t="n">
        <v>0</v>
      </c>
      <c r="S25" s="0" t="n">
        <v>0.117782</v>
      </c>
      <c r="T25" s="0" t="n">
        <v>0.05</v>
      </c>
      <c r="U25" s="0" t="n">
        <v>0.169567</v>
      </c>
      <c r="V25" s="0" t="n">
        <v>0.1</v>
      </c>
      <c r="W25" s="0" t="n">
        <v>0.119874</v>
      </c>
      <c r="X25" s="0" t="n">
        <v>0.04</v>
      </c>
      <c r="Y25" s="0" t="n">
        <v>0.170028</v>
      </c>
      <c r="Z25" s="0" t="n">
        <v>0.11</v>
      </c>
      <c r="AA25" s="0" t="n">
        <v>0.050689</v>
      </c>
      <c r="AB25" s="0" t="n">
        <v>0</v>
      </c>
    </row>
    <row r="26" customFormat="false" ht="14.5" hidden="false" customHeight="false" outlineLevel="0" collapsed="false">
      <c r="A26" s="0" t="s">
        <v>96</v>
      </c>
      <c r="B26" s="0" t="s">
        <v>97</v>
      </c>
      <c r="C26" s="0" t="s">
        <v>98</v>
      </c>
      <c r="D26" s="0" t="n">
        <v>52.61</v>
      </c>
      <c r="E26" s="0" t="n">
        <v>66.76</v>
      </c>
      <c r="F26" s="0" t="n">
        <v>60.8</v>
      </c>
      <c r="G26" s="0" t="n">
        <v>59.52</v>
      </c>
      <c r="H26" s="0" t="n">
        <v>65.57</v>
      </c>
      <c r="I26" s="0" t="n">
        <v>59.73</v>
      </c>
      <c r="J26" s="0" t="n">
        <v>74.21</v>
      </c>
      <c r="K26" s="0" t="n">
        <v>81.76</v>
      </c>
      <c r="L26" s="0" t="n">
        <v>82.14</v>
      </c>
      <c r="M26" s="0" t="n">
        <v>71.63</v>
      </c>
      <c r="N26" s="0" t="n">
        <v>78.64</v>
      </c>
      <c r="O26" s="0" t="n">
        <v>73.63</v>
      </c>
      <c r="Q26" s="0" t="n">
        <v>0.004822</v>
      </c>
      <c r="R26" s="0" t="n">
        <v>0</v>
      </c>
      <c r="S26" s="0" t="n">
        <v>0.1943</v>
      </c>
      <c r="T26" s="0" t="n">
        <v>0.11</v>
      </c>
      <c r="U26" s="0" t="n">
        <v>0.136403</v>
      </c>
      <c r="V26" s="0" t="n">
        <v>0.07</v>
      </c>
      <c r="W26" s="0" t="n">
        <v>0.189734</v>
      </c>
      <c r="X26" s="0" t="n">
        <v>0.09</v>
      </c>
      <c r="Y26" s="0" t="n">
        <v>0.132178</v>
      </c>
      <c r="Z26" s="0" t="n">
        <v>0.06</v>
      </c>
      <c r="AA26" s="0" t="n">
        <v>-0.059342</v>
      </c>
      <c r="AB26" s="0" t="n">
        <v>0</v>
      </c>
    </row>
    <row r="27" customFormat="false" ht="14.5" hidden="false" customHeight="false" outlineLevel="0" collapsed="false">
      <c r="A27" s="0" t="s">
        <v>99</v>
      </c>
      <c r="B27" s="0" t="s">
        <v>100</v>
      </c>
      <c r="C27" s="0" t="s">
        <v>101</v>
      </c>
      <c r="D27" s="0" t="n">
        <v>30.36</v>
      </c>
      <c r="E27" s="0" t="n">
        <v>10</v>
      </c>
      <c r="F27" s="0" t="n">
        <v>16.3</v>
      </c>
      <c r="G27" s="0" t="n">
        <v>13.67</v>
      </c>
      <c r="H27" s="0" t="n">
        <v>19.5</v>
      </c>
      <c r="I27" s="0" t="n">
        <v>20</v>
      </c>
      <c r="J27" s="0" t="n">
        <v>33.73</v>
      </c>
      <c r="K27" s="0" t="n">
        <v>36</v>
      </c>
      <c r="L27" s="0" t="n">
        <v>34.48</v>
      </c>
      <c r="M27" s="0" t="n">
        <v>55.81</v>
      </c>
      <c r="N27" s="0" t="n">
        <v>33.78</v>
      </c>
      <c r="O27" s="0" t="n">
        <v>36.49</v>
      </c>
      <c r="Q27" s="0" t="n">
        <v>0.016024</v>
      </c>
      <c r="R27" s="0" t="n">
        <v>0</v>
      </c>
      <c r="S27" s="0" t="n">
        <v>0.17657</v>
      </c>
      <c r="T27" s="0" t="n">
        <v>0</v>
      </c>
      <c r="U27" s="0" t="n">
        <v>0.210266</v>
      </c>
      <c r="V27" s="0" t="n">
        <v>0.11</v>
      </c>
      <c r="W27" s="0" t="n">
        <v>0.166893</v>
      </c>
      <c r="X27" s="0" t="n">
        <v>0.05</v>
      </c>
      <c r="Y27" s="0" t="n">
        <v>0.19736</v>
      </c>
      <c r="Z27" s="0" t="n">
        <v>0.06</v>
      </c>
      <c r="AA27" s="0" t="n">
        <v>0.041206</v>
      </c>
      <c r="AB27" s="0" t="n">
        <v>0</v>
      </c>
    </row>
    <row r="28" customFormat="false" ht="14.5" hidden="false" customHeight="false" outlineLevel="0" collapsed="false">
      <c r="A28" s="0" t="s">
        <v>102</v>
      </c>
      <c r="B28" s="0" t="s">
        <v>103</v>
      </c>
      <c r="C28" s="0" t="s">
        <v>104</v>
      </c>
      <c r="D28" s="0" t="n">
        <v>72.94</v>
      </c>
      <c r="E28" s="0" t="n">
        <v>71.37</v>
      </c>
      <c r="F28" s="0" t="n">
        <v>55.43</v>
      </c>
      <c r="G28" s="0" t="n">
        <v>51.08</v>
      </c>
      <c r="H28" s="0" t="n">
        <v>41.52</v>
      </c>
      <c r="I28" s="0" t="n">
        <v>57.08</v>
      </c>
      <c r="J28" s="0" t="n">
        <v>26.99</v>
      </c>
      <c r="K28" s="0" t="n">
        <v>33.42</v>
      </c>
      <c r="L28" s="0" t="n">
        <v>38.1</v>
      </c>
      <c r="M28" s="0" t="n">
        <v>33.08</v>
      </c>
      <c r="N28" s="0" t="n">
        <v>41.04</v>
      </c>
      <c r="O28" s="0" t="n">
        <v>40.43</v>
      </c>
      <c r="Q28" s="0" t="n">
        <v>-0.184643</v>
      </c>
      <c r="R28" s="0" t="n">
        <v>0</v>
      </c>
      <c r="S28" s="0" t="n">
        <v>-0.355936</v>
      </c>
      <c r="T28" s="0" t="n">
        <v>0.12</v>
      </c>
      <c r="U28" s="0" t="n">
        <v>-0.298924</v>
      </c>
      <c r="V28" s="0" t="n">
        <v>0.1</v>
      </c>
      <c r="W28" s="0" t="n">
        <v>-0.174856</v>
      </c>
      <c r="X28" s="0" t="n">
        <v>0.03</v>
      </c>
      <c r="Y28" s="0" t="n">
        <v>-0.116263</v>
      </c>
      <c r="Z28" s="0" t="n">
        <v>0</v>
      </c>
      <c r="AA28" s="0" t="n">
        <v>0.05735</v>
      </c>
      <c r="AB28" s="0" t="n">
        <v>0</v>
      </c>
    </row>
    <row r="29" customFormat="false" ht="14.5" hidden="false" customHeight="false" outlineLevel="0" collapsed="false">
      <c r="A29" s="0" t="s">
        <v>105</v>
      </c>
      <c r="B29" s="0" t="s">
        <v>106</v>
      </c>
      <c r="C29" s="0" t="s">
        <v>107</v>
      </c>
      <c r="D29" s="0" t="n">
        <v>83.21</v>
      </c>
      <c r="E29" s="0" t="n">
        <v>80.21</v>
      </c>
      <c r="F29" s="0" t="n">
        <v>87.35</v>
      </c>
      <c r="G29" s="0" t="n">
        <v>83.71</v>
      </c>
      <c r="H29" s="0" t="n">
        <v>83.52</v>
      </c>
      <c r="I29" s="0" t="n">
        <v>79.99</v>
      </c>
      <c r="J29" s="0" t="n">
        <v>96.36</v>
      </c>
      <c r="K29" s="0" t="n">
        <v>97.62</v>
      </c>
      <c r="L29" s="0" t="n">
        <v>97.11</v>
      </c>
      <c r="M29" s="0" t="n">
        <v>98.13</v>
      </c>
      <c r="N29" s="0" t="n">
        <v>97.15</v>
      </c>
      <c r="O29" s="0" t="n">
        <v>96.95</v>
      </c>
      <c r="Q29" s="0" t="n">
        <v>0.000201</v>
      </c>
      <c r="R29" s="0" t="n">
        <v>0</v>
      </c>
      <c r="S29" s="0" t="n">
        <v>0.138809</v>
      </c>
      <c r="T29" s="0" t="n">
        <v>0.09</v>
      </c>
      <c r="U29" s="0" t="n">
        <v>0.14057</v>
      </c>
      <c r="V29" s="0" t="n">
        <v>0.08</v>
      </c>
      <c r="W29" s="0" t="n">
        <v>0.139997</v>
      </c>
      <c r="X29" s="0" t="n">
        <v>0.11</v>
      </c>
      <c r="Y29" s="0" t="n">
        <v>0.140165</v>
      </c>
      <c r="Z29" s="0" t="n">
        <v>0.12</v>
      </c>
      <c r="AA29" s="0" t="n">
        <v>0.000758</v>
      </c>
      <c r="AB29" s="0" t="n">
        <v>0</v>
      </c>
    </row>
    <row r="30" customFormat="false" ht="14.5" hidden="false" customHeight="false" outlineLevel="0" collapsed="false">
      <c r="A30" s="0" t="s">
        <v>108</v>
      </c>
      <c r="B30" s="0" t="s">
        <v>109</v>
      </c>
      <c r="C30" s="0" t="s">
        <v>110</v>
      </c>
      <c r="D30" s="0" t="n">
        <v>4.85</v>
      </c>
      <c r="E30" s="0" t="n">
        <v>0</v>
      </c>
      <c r="F30" s="0" t="n">
        <v>3.1</v>
      </c>
      <c r="G30" s="0" t="n">
        <v>17.5</v>
      </c>
      <c r="H30" s="0" t="n">
        <v>20.48</v>
      </c>
      <c r="I30" s="0" t="n">
        <v>13.27</v>
      </c>
      <c r="J30" s="0" t="n">
        <v>29.75</v>
      </c>
      <c r="K30" s="0" t="n">
        <v>25.45</v>
      </c>
      <c r="L30" s="0" t="n">
        <v>30.49</v>
      </c>
      <c r="M30" s="0" t="n">
        <v>29.79</v>
      </c>
      <c r="N30" s="0" t="n">
        <v>18.91</v>
      </c>
      <c r="O30" s="0" t="n">
        <v>23.5</v>
      </c>
      <c r="Q30" s="0" t="n">
        <v>0.146826</v>
      </c>
      <c r="R30" s="0" t="n">
        <v>0.03</v>
      </c>
      <c r="S30" s="0" t="n">
        <v>0.260862</v>
      </c>
      <c r="T30" s="0" t="n">
        <v>0.12</v>
      </c>
      <c r="U30" s="0" t="n">
        <v>0.208706</v>
      </c>
      <c r="V30" s="0" t="n">
        <v>0.1</v>
      </c>
      <c r="W30" s="0" t="n">
        <v>0.114082</v>
      </c>
      <c r="X30" s="0" t="n">
        <v>0</v>
      </c>
      <c r="Y30" s="0" t="n">
        <v>0.068193</v>
      </c>
      <c r="Z30" s="0" t="n">
        <v>0</v>
      </c>
      <c r="AA30" s="0" t="n">
        <v>-0.048657</v>
      </c>
      <c r="AB30" s="0" t="n">
        <v>0</v>
      </c>
    </row>
    <row r="31" customFormat="false" ht="14.5" hidden="false" customHeight="false" outlineLevel="0" collapsed="false">
      <c r="A31" s="0" t="s">
        <v>111</v>
      </c>
      <c r="B31" s="0" t="s">
        <v>112</v>
      </c>
      <c r="C31" s="0" t="s">
        <v>113</v>
      </c>
      <c r="D31" s="0" t="n">
        <v>73.07</v>
      </c>
      <c r="E31" s="0" t="n">
        <v>76.55</v>
      </c>
      <c r="F31" s="0" t="n">
        <v>80.97</v>
      </c>
      <c r="G31" s="0" t="n">
        <v>59.93</v>
      </c>
      <c r="H31" s="0" t="n">
        <v>48.03</v>
      </c>
      <c r="I31" s="0" t="n">
        <v>53.26</v>
      </c>
      <c r="J31" s="0" t="n">
        <v>53.93</v>
      </c>
      <c r="K31" s="0" t="n">
        <v>51.83</v>
      </c>
      <c r="L31" s="0" t="n">
        <v>46.66</v>
      </c>
      <c r="M31" s="0" t="n">
        <v>56.76</v>
      </c>
      <c r="N31" s="0" t="n">
        <v>50.5</v>
      </c>
      <c r="O31" s="0" t="n">
        <v>52.23</v>
      </c>
      <c r="Q31" s="0" t="n">
        <v>-0.235735</v>
      </c>
      <c r="R31" s="0" t="n">
        <v>0.06</v>
      </c>
      <c r="S31" s="0" t="n">
        <v>-0.255482</v>
      </c>
      <c r="T31" s="0" t="n">
        <v>0.12</v>
      </c>
      <c r="U31" s="0" t="n">
        <v>-0.233743</v>
      </c>
      <c r="V31" s="0" t="n">
        <v>0.1</v>
      </c>
      <c r="W31" s="0" t="n">
        <v>-0.025201</v>
      </c>
      <c r="X31" s="0" t="n">
        <v>0</v>
      </c>
      <c r="Y31" s="0" t="n">
        <v>-0.006545</v>
      </c>
      <c r="Z31" s="0" t="n">
        <v>0</v>
      </c>
      <c r="AA31" s="0" t="n">
        <v>0.018152</v>
      </c>
      <c r="AB31" s="0" t="n">
        <v>0</v>
      </c>
    </row>
    <row r="32" customFormat="false" ht="14.5" hidden="false" customHeight="false" outlineLevel="0" collapsed="false">
      <c r="A32" s="0" t="s">
        <v>114</v>
      </c>
      <c r="B32" s="0" t="s">
        <v>115</v>
      </c>
      <c r="C32" s="0" t="s">
        <v>116</v>
      </c>
      <c r="D32" s="0" t="n">
        <v>68.35</v>
      </c>
      <c r="E32" s="0" t="n">
        <v>71.07</v>
      </c>
      <c r="F32" s="0" t="n">
        <v>57.38</v>
      </c>
      <c r="G32" s="0" t="n">
        <v>51.85</v>
      </c>
      <c r="H32" s="0" t="n">
        <v>55.26</v>
      </c>
      <c r="I32" s="0" t="n">
        <v>36.84</v>
      </c>
      <c r="J32" s="0" t="n">
        <v>32</v>
      </c>
      <c r="K32" s="0" t="n">
        <v>21.74</v>
      </c>
      <c r="L32" s="0" t="n">
        <v>30.43</v>
      </c>
      <c r="M32" s="0" t="n">
        <v>34.38</v>
      </c>
      <c r="N32" s="0" t="n">
        <v>70.21</v>
      </c>
      <c r="O32" s="0" t="n">
        <v>45</v>
      </c>
      <c r="Q32" s="0" t="n">
        <v>-0.178015</v>
      </c>
      <c r="R32" s="0" t="n">
        <v>0.03</v>
      </c>
      <c r="S32" s="0" t="n">
        <v>-0.370063</v>
      </c>
      <c r="T32" s="0" t="n">
        <v>0.13</v>
      </c>
      <c r="U32" s="0" t="n">
        <v>-0.203196</v>
      </c>
      <c r="V32" s="0" t="n">
        <v>0</v>
      </c>
      <c r="W32" s="0" t="n">
        <v>-0.193248</v>
      </c>
      <c r="X32" s="0" t="n">
        <v>0</v>
      </c>
      <c r="Y32" s="0" t="n">
        <v>-0.03284</v>
      </c>
      <c r="Z32" s="0" t="n">
        <v>0</v>
      </c>
      <c r="AA32" s="0" t="n">
        <v>0.173502</v>
      </c>
      <c r="AB32" s="0" t="n">
        <v>0</v>
      </c>
    </row>
    <row r="33" customFormat="false" ht="14.5" hidden="false" customHeight="false" outlineLevel="0" collapsed="false">
      <c r="A33" s="0" t="s">
        <v>117</v>
      </c>
      <c r="B33" s="0" t="s">
        <v>118</v>
      </c>
      <c r="C33" s="0" t="s">
        <v>119</v>
      </c>
      <c r="D33" s="0" t="n">
        <v>31.25</v>
      </c>
      <c r="E33" s="0" t="n">
        <v>38.93</v>
      </c>
      <c r="F33" s="0" t="n">
        <v>43.9</v>
      </c>
      <c r="G33" s="0" t="n">
        <v>32.79</v>
      </c>
      <c r="H33" s="0" t="n">
        <v>34.27</v>
      </c>
      <c r="I33" s="0" t="n">
        <v>21.05</v>
      </c>
      <c r="J33" s="0" t="n">
        <v>53.64</v>
      </c>
      <c r="K33" s="0" t="n">
        <v>53.85</v>
      </c>
      <c r="L33" s="0" t="n">
        <v>47.53</v>
      </c>
      <c r="M33" s="0" t="n">
        <v>55.05</v>
      </c>
      <c r="N33" s="0" t="n">
        <v>46.89</v>
      </c>
      <c r="O33" s="0" t="n">
        <v>49.85</v>
      </c>
      <c r="Q33" s="0" t="n">
        <v>-0.075746</v>
      </c>
      <c r="R33" s="0" t="n">
        <v>0</v>
      </c>
      <c r="S33" s="0" t="n">
        <v>0.138358</v>
      </c>
      <c r="T33" s="0" t="n">
        <v>0</v>
      </c>
      <c r="U33" s="0" t="n">
        <v>0.116635</v>
      </c>
      <c r="V33" s="0" t="n">
        <v>0</v>
      </c>
      <c r="W33" s="0" t="n">
        <v>0.211001</v>
      </c>
      <c r="X33" s="0" t="n">
        <v>0.13</v>
      </c>
      <c r="Y33" s="0" t="n">
        <v>0.191781</v>
      </c>
      <c r="Z33" s="0" t="n">
        <v>0.07</v>
      </c>
      <c r="AA33" s="0" t="n">
        <v>-0.0191</v>
      </c>
      <c r="AB33" s="0" t="n">
        <v>0</v>
      </c>
    </row>
    <row r="34" customFormat="false" ht="14.5" hidden="false" customHeight="false" outlineLevel="0" collapsed="false">
      <c r="A34" s="0" t="s">
        <v>102</v>
      </c>
      <c r="B34" s="0" t="s">
        <v>103</v>
      </c>
      <c r="C34" s="0" t="s">
        <v>120</v>
      </c>
      <c r="D34" s="0" t="n">
        <v>97.2</v>
      </c>
      <c r="E34" s="0" t="n">
        <v>88.98</v>
      </c>
      <c r="F34" s="0" t="n">
        <v>98.74</v>
      </c>
      <c r="G34" s="0" t="n">
        <v>91.31</v>
      </c>
      <c r="H34" s="0" t="n">
        <v>96.51</v>
      </c>
      <c r="I34" s="0" t="n">
        <v>92.86</v>
      </c>
      <c r="J34" s="0" t="n">
        <v>75.43</v>
      </c>
      <c r="K34" s="0" t="n">
        <v>69.65</v>
      </c>
      <c r="L34" s="0" t="n">
        <v>72.68</v>
      </c>
      <c r="M34" s="0" t="n">
        <v>80.26</v>
      </c>
      <c r="N34" s="0" t="n">
        <v>80.03</v>
      </c>
      <c r="O34" s="0" t="n">
        <v>82.43</v>
      </c>
      <c r="Q34" s="0" t="n">
        <v>-0.033111</v>
      </c>
      <c r="R34" s="0" t="n">
        <v>0</v>
      </c>
      <c r="S34" s="0" t="n">
        <v>-0.237242</v>
      </c>
      <c r="T34" s="0" t="n">
        <v>0.13</v>
      </c>
      <c r="U34" s="0" t="n">
        <v>-0.154242</v>
      </c>
      <c r="V34" s="0" t="n">
        <v>0.03</v>
      </c>
      <c r="W34" s="0" t="n">
        <v>-0.202823</v>
      </c>
      <c r="X34" s="0" t="n">
        <v>0.12</v>
      </c>
      <c r="Y34" s="0" t="n">
        <v>-0.123589</v>
      </c>
      <c r="Z34" s="0" t="n">
        <v>0.06</v>
      </c>
      <c r="AA34" s="0" t="n">
        <v>0.080854</v>
      </c>
      <c r="AB34" s="0" t="n">
        <v>0.01</v>
      </c>
    </row>
    <row r="35" customFormat="false" ht="14.5" hidden="false" customHeight="false" outlineLevel="0" collapsed="false">
      <c r="A35" s="0" t="s">
        <v>121</v>
      </c>
      <c r="B35" s="0" t="s">
        <v>122</v>
      </c>
      <c r="C35" s="0" t="s">
        <v>123</v>
      </c>
      <c r="D35" s="0" t="n">
        <v>51.3</v>
      </c>
      <c r="E35" s="0" t="n">
        <v>52.78</v>
      </c>
      <c r="F35" s="0" t="n">
        <v>73.08</v>
      </c>
      <c r="G35" s="0" t="n">
        <v>66.1</v>
      </c>
      <c r="H35" s="0" t="n">
        <v>74.32</v>
      </c>
      <c r="I35" s="0" t="n">
        <v>85.82</v>
      </c>
      <c r="J35" s="0" t="n">
        <v>80.87</v>
      </c>
      <c r="K35" s="0" t="n">
        <v>86</v>
      </c>
      <c r="L35" s="0" t="n">
        <v>90.48</v>
      </c>
      <c r="M35" s="0" t="n">
        <v>71.2</v>
      </c>
      <c r="N35" s="0" t="n">
        <v>79.64</v>
      </c>
      <c r="O35" s="0" t="n">
        <v>91.13</v>
      </c>
      <c r="Q35" s="0" t="n">
        <v>0.195192</v>
      </c>
      <c r="R35" s="0" t="n">
        <v>0.06</v>
      </c>
      <c r="S35" s="0" t="n">
        <v>0.308851</v>
      </c>
      <c r="T35" s="0" t="n">
        <v>0.13</v>
      </c>
      <c r="U35" s="0" t="n">
        <v>0.247133</v>
      </c>
      <c r="V35" s="0" t="n">
        <v>0.12</v>
      </c>
      <c r="W35" s="0" t="n">
        <v>0.120802</v>
      </c>
      <c r="X35" s="0" t="n">
        <v>0.01</v>
      </c>
      <c r="Y35" s="0" t="n">
        <v>0.051657</v>
      </c>
      <c r="Z35" s="0" t="n">
        <v>0</v>
      </c>
      <c r="AA35" s="0" t="n">
        <v>-0.059264</v>
      </c>
      <c r="AB35" s="0" t="n">
        <v>0</v>
      </c>
    </row>
    <row r="36" customFormat="false" ht="14.5" hidden="false" customHeight="false" outlineLevel="0" collapsed="false">
      <c r="A36" s="0" t="s">
        <v>76</v>
      </c>
      <c r="B36" s="0" t="s">
        <v>50</v>
      </c>
      <c r="C36" s="0" t="s">
        <v>124</v>
      </c>
      <c r="D36" s="0" t="n">
        <v>24.14</v>
      </c>
      <c r="E36" s="0" t="n">
        <v>54.99</v>
      </c>
      <c r="F36" s="0" t="n">
        <v>24.73</v>
      </c>
      <c r="G36" s="0" t="n">
        <v>16.34</v>
      </c>
      <c r="H36" s="0" t="n">
        <v>22.88</v>
      </c>
      <c r="I36" s="0" t="n">
        <v>25.25</v>
      </c>
      <c r="J36" s="0" t="n">
        <v>7.69</v>
      </c>
      <c r="K36" s="0" t="n">
        <v>7.17</v>
      </c>
      <c r="L36" s="0" t="n">
        <v>14.47</v>
      </c>
      <c r="M36" s="0" t="n">
        <v>5.02</v>
      </c>
      <c r="N36" s="0" t="n">
        <v>12.98</v>
      </c>
      <c r="O36" s="0" t="n">
        <v>3.49</v>
      </c>
      <c r="Q36" s="0" t="n">
        <v>-0.056181</v>
      </c>
      <c r="R36" s="0" t="n">
        <v>0</v>
      </c>
      <c r="S36" s="0" t="n">
        <v>-0.182968</v>
      </c>
      <c r="T36" s="0" t="n">
        <v>0.05</v>
      </c>
      <c r="U36" s="0" t="n">
        <v>-0.215094</v>
      </c>
      <c r="V36" s="0" t="n">
        <v>0.13</v>
      </c>
      <c r="W36" s="0" t="n">
        <v>-0.13251</v>
      </c>
      <c r="X36" s="0" t="n">
        <v>0.04</v>
      </c>
      <c r="Y36" s="0" t="n">
        <v>-0.1595</v>
      </c>
      <c r="Z36" s="0" t="n">
        <v>0.04</v>
      </c>
      <c r="AA36" s="0" t="n">
        <v>-0.030222</v>
      </c>
      <c r="AB36" s="0" t="n">
        <v>0</v>
      </c>
    </row>
    <row r="37" customFormat="false" ht="14.5" hidden="false" customHeight="false" outlineLevel="0" collapsed="false">
      <c r="A37" s="0" t="s">
        <v>125</v>
      </c>
      <c r="B37" s="0" t="s">
        <v>126</v>
      </c>
      <c r="C37" s="0" t="s">
        <v>127</v>
      </c>
      <c r="D37" s="0" t="n">
        <v>1</v>
      </c>
      <c r="E37" s="0" t="n">
        <v>0</v>
      </c>
      <c r="F37" s="0" t="n">
        <v>4.72</v>
      </c>
      <c r="G37" s="0" t="n">
        <v>2.82</v>
      </c>
      <c r="H37" s="0" t="n">
        <v>2.21</v>
      </c>
      <c r="I37" s="0" t="n">
        <v>0</v>
      </c>
      <c r="J37" s="0" t="n">
        <v>25.87</v>
      </c>
      <c r="K37" s="0" t="n">
        <v>22.08</v>
      </c>
      <c r="L37" s="0" t="n">
        <v>33.12</v>
      </c>
      <c r="M37" s="0" t="n">
        <v>20.28</v>
      </c>
      <c r="N37" s="0" t="n">
        <v>19.58</v>
      </c>
      <c r="O37" s="0" t="n">
        <v>24.1</v>
      </c>
      <c r="Q37" s="0" t="n">
        <v>-0.002711</v>
      </c>
      <c r="R37" s="0" t="n">
        <v>0</v>
      </c>
      <c r="S37" s="0" t="n">
        <v>0.244428</v>
      </c>
      <c r="T37" s="0" t="n">
        <v>0.13</v>
      </c>
      <c r="U37" s="0" t="n">
        <v>0.187572</v>
      </c>
      <c r="V37" s="0" t="n">
        <v>0.1</v>
      </c>
      <c r="W37" s="0" t="n">
        <v>0.245328</v>
      </c>
      <c r="X37" s="0" t="n">
        <v>0.11</v>
      </c>
      <c r="Y37" s="0" t="n">
        <v>0.188013</v>
      </c>
      <c r="Z37" s="0" t="n">
        <v>0.09</v>
      </c>
      <c r="AA37" s="0" t="n">
        <v>-0.055721</v>
      </c>
      <c r="AB37" s="0" t="n">
        <v>0</v>
      </c>
    </row>
    <row r="38" customFormat="false" ht="14.5" hidden="false" customHeight="false" outlineLevel="0" collapsed="false">
      <c r="A38" s="0" t="s">
        <v>128</v>
      </c>
      <c r="B38" s="0" t="s">
        <v>129</v>
      </c>
      <c r="C38" s="0" t="s">
        <v>130</v>
      </c>
      <c r="D38" s="0" t="n">
        <v>23.86</v>
      </c>
      <c r="E38" s="0" t="n">
        <v>25.39</v>
      </c>
      <c r="F38" s="0" t="n">
        <v>31.64</v>
      </c>
      <c r="G38" s="0" t="n">
        <v>25.75</v>
      </c>
      <c r="H38" s="0" t="n">
        <v>18.22</v>
      </c>
      <c r="I38" s="0" t="n">
        <v>20.92</v>
      </c>
      <c r="J38" s="0" t="n">
        <v>7.57</v>
      </c>
      <c r="K38" s="0" t="n">
        <v>6.37</v>
      </c>
      <c r="L38" s="0" t="n">
        <v>4.98</v>
      </c>
      <c r="M38" s="0" t="n">
        <v>6.83</v>
      </c>
      <c r="N38" s="0" t="n">
        <v>6.76</v>
      </c>
      <c r="O38" s="0" t="n">
        <v>8.18</v>
      </c>
      <c r="Q38" s="0" t="n">
        <v>-0.053651</v>
      </c>
      <c r="R38" s="0" t="n">
        <v>0</v>
      </c>
      <c r="S38" s="0" t="n">
        <v>-0.203675</v>
      </c>
      <c r="T38" s="0" t="n">
        <v>0.13</v>
      </c>
      <c r="U38" s="0" t="n">
        <v>-0.193111</v>
      </c>
      <c r="V38" s="0" t="n">
        <v>0.13</v>
      </c>
      <c r="W38" s="0" t="n">
        <v>-0.149812</v>
      </c>
      <c r="X38" s="0" t="n">
        <v>0.08</v>
      </c>
      <c r="Y38" s="0" t="n">
        <v>-0.141102</v>
      </c>
      <c r="Z38" s="0" t="n">
        <v>0.08</v>
      </c>
      <c r="AA38" s="0" t="n">
        <v>0.008948</v>
      </c>
      <c r="AB38" s="0" t="n">
        <v>0</v>
      </c>
    </row>
    <row r="39" customFormat="false" ht="14.5" hidden="false" customHeight="false" outlineLevel="0" collapsed="false">
      <c r="A39" s="0" t="s">
        <v>131</v>
      </c>
      <c r="B39" s="0" t="s">
        <v>132</v>
      </c>
      <c r="C39" s="0" t="s">
        <v>133</v>
      </c>
      <c r="D39" s="0" t="n">
        <v>28.81</v>
      </c>
      <c r="E39" s="0" t="n">
        <v>54.15</v>
      </c>
      <c r="F39" s="0" t="n">
        <v>38.87</v>
      </c>
      <c r="G39" s="0" t="n">
        <v>46.96</v>
      </c>
      <c r="H39" s="0" t="n">
        <v>84.75</v>
      </c>
      <c r="I39" s="0" t="n">
        <v>46.35</v>
      </c>
      <c r="J39" s="0" t="n">
        <v>87.94</v>
      </c>
      <c r="K39" s="0" t="n">
        <v>74.77</v>
      </c>
      <c r="L39" s="0" t="n">
        <v>86.44</v>
      </c>
      <c r="M39" s="0" t="n">
        <v>85.33</v>
      </c>
      <c r="N39" s="0" t="n">
        <v>77.98</v>
      </c>
      <c r="O39" s="0" t="n">
        <v>70.21</v>
      </c>
      <c r="Q39" s="0" t="n">
        <v>0.11999</v>
      </c>
      <c r="R39" s="0" t="n">
        <v>0</v>
      </c>
      <c r="S39" s="0" t="n">
        <v>0.449434</v>
      </c>
      <c r="T39" s="0" t="n">
        <v>0.11</v>
      </c>
      <c r="U39" s="0" t="n">
        <v>0.376395</v>
      </c>
      <c r="V39" s="0" t="n">
        <v>0.14</v>
      </c>
      <c r="W39" s="0" t="n">
        <v>0.33767</v>
      </c>
      <c r="X39" s="0" t="n">
        <v>0</v>
      </c>
      <c r="Y39" s="0" t="n">
        <v>0.262367</v>
      </c>
      <c r="Z39" s="0" t="n">
        <v>0</v>
      </c>
      <c r="AA39" s="0" t="n">
        <v>-0.070313</v>
      </c>
      <c r="AB39" s="0" t="n">
        <v>0</v>
      </c>
    </row>
    <row r="40" customFormat="false" ht="14.5" hidden="false" customHeight="false" outlineLevel="0" collapsed="false">
      <c r="A40" s="0" t="s">
        <v>134</v>
      </c>
      <c r="B40" s="0" t="s">
        <v>135</v>
      </c>
      <c r="C40" s="0" t="s">
        <v>136</v>
      </c>
      <c r="D40" s="0" t="n">
        <v>15.97</v>
      </c>
      <c r="E40" s="0" t="n">
        <v>22.22</v>
      </c>
      <c r="F40" s="0" t="n">
        <v>46.22</v>
      </c>
      <c r="G40" s="0" t="n">
        <v>59.92</v>
      </c>
      <c r="H40" s="0" t="n">
        <v>25.97</v>
      </c>
      <c r="I40" s="0" t="n">
        <v>37.15</v>
      </c>
      <c r="J40" s="0" t="n">
        <v>51.99</v>
      </c>
      <c r="K40" s="0" t="n">
        <v>44.96</v>
      </c>
      <c r="L40" s="0" t="n">
        <v>55.35</v>
      </c>
      <c r="M40" s="0" t="n">
        <v>72.58</v>
      </c>
      <c r="N40" s="0" t="n">
        <v>51.17</v>
      </c>
      <c r="O40" s="0" t="n">
        <v>72.91</v>
      </c>
      <c r="Q40" s="0" t="n">
        <v>0.132525</v>
      </c>
      <c r="R40" s="0" t="n">
        <v>0</v>
      </c>
      <c r="S40" s="0" t="n">
        <v>0.266175</v>
      </c>
      <c r="T40" s="0" t="n">
        <v>0</v>
      </c>
      <c r="U40" s="0" t="n">
        <v>0.455668</v>
      </c>
      <c r="V40" s="0" t="n">
        <v>0.14</v>
      </c>
      <c r="W40" s="0" t="n">
        <v>0.122414</v>
      </c>
      <c r="X40" s="0" t="n">
        <v>0</v>
      </c>
      <c r="Y40" s="0" t="n">
        <v>0.307057</v>
      </c>
      <c r="Z40" s="0" t="n">
        <v>0.05</v>
      </c>
      <c r="AA40" s="0" t="n">
        <v>0.189703</v>
      </c>
      <c r="AB40" s="0" t="n">
        <v>0</v>
      </c>
    </row>
    <row r="41" customFormat="false" ht="14.5" hidden="false" customHeight="false" outlineLevel="0" collapsed="false">
      <c r="A41" s="0" t="s">
        <v>137</v>
      </c>
      <c r="B41" s="0" t="s">
        <v>138</v>
      </c>
      <c r="C41" s="0" t="s">
        <v>139</v>
      </c>
      <c r="D41" s="0" t="n">
        <v>4.98</v>
      </c>
      <c r="E41" s="0" t="n">
        <v>6.49</v>
      </c>
      <c r="F41" s="0" t="n">
        <v>6.32</v>
      </c>
      <c r="G41" s="0" t="n">
        <v>7.04</v>
      </c>
      <c r="H41" s="0" t="n">
        <v>11.28</v>
      </c>
      <c r="I41" s="0" t="n">
        <v>5.2</v>
      </c>
      <c r="J41" s="0" t="n">
        <v>36.61</v>
      </c>
      <c r="K41" s="0" t="n">
        <v>27.94</v>
      </c>
      <c r="L41" s="0" t="n">
        <v>30.94</v>
      </c>
      <c r="M41" s="0" t="n">
        <v>21.8</v>
      </c>
      <c r="N41" s="0" t="n">
        <v>18.82</v>
      </c>
      <c r="O41" s="0" t="n">
        <v>31.58</v>
      </c>
      <c r="Q41" s="0" t="n">
        <v>0.016419</v>
      </c>
      <c r="R41" s="0" t="n">
        <v>0</v>
      </c>
      <c r="S41" s="0" t="n">
        <v>0.259756</v>
      </c>
      <c r="T41" s="0" t="n">
        <v>0.14</v>
      </c>
      <c r="U41" s="0" t="n">
        <v>0.169969</v>
      </c>
      <c r="V41" s="0" t="n">
        <v>0.06</v>
      </c>
      <c r="W41" s="0" t="n">
        <v>0.239179</v>
      </c>
      <c r="X41" s="0" t="n">
        <v>0.09</v>
      </c>
      <c r="Y41" s="0" t="n">
        <v>0.151939</v>
      </c>
      <c r="Z41" s="0" t="n">
        <v>0.01</v>
      </c>
      <c r="AA41" s="0" t="n">
        <v>-0.087283</v>
      </c>
      <c r="AB41" s="0" t="n">
        <v>0</v>
      </c>
    </row>
    <row r="42" customFormat="false" ht="14.5" hidden="false" customHeight="false" outlineLevel="0" collapsed="false">
      <c r="A42" s="0" t="s">
        <v>140</v>
      </c>
      <c r="B42" s="0" t="s">
        <v>50</v>
      </c>
      <c r="C42" s="0" t="s">
        <v>141</v>
      </c>
      <c r="D42" s="0" t="n">
        <v>18</v>
      </c>
      <c r="E42" s="0" t="n">
        <v>29.07</v>
      </c>
      <c r="F42" s="0" t="n">
        <v>12.68</v>
      </c>
      <c r="G42" s="0" t="n">
        <v>56.45</v>
      </c>
      <c r="H42" s="0" t="n">
        <v>55.88</v>
      </c>
      <c r="I42" s="0" t="n">
        <v>39.08</v>
      </c>
      <c r="J42" s="0" t="n">
        <v>35.29</v>
      </c>
      <c r="K42" s="0" t="n">
        <v>26.47</v>
      </c>
      <c r="L42" s="0" t="n">
        <v>46.94</v>
      </c>
      <c r="M42" s="0" t="n">
        <v>15.22</v>
      </c>
      <c r="N42" s="0" t="n">
        <v>31.82</v>
      </c>
      <c r="O42" s="0" t="n">
        <v>58.06</v>
      </c>
      <c r="Q42" s="0" t="n">
        <v>0.32413</v>
      </c>
      <c r="R42" s="0" t="n">
        <v>0.15</v>
      </c>
      <c r="S42" s="0" t="n">
        <v>0.167704</v>
      </c>
      <c r="T42" s="0" t="n">
        <v>0</v>
      </c>
      <c r="U42" s="0" t="n">
        <v>0.119457</v>
      </c>
      <c r="V42" s="0" t="n">
        <v>0</v>
      </c>
      <c r="W42" s="0" t="n">
        <v>-0.153162</v>
      </c>
      <c r="X42" s="0" t="n">
        <v>0</v>
      </c>
      <c r="Y42" s="0" t="n">
        <v>-0.195433</v>
      </c>
      <c r="Z42" s="0" t="n">
        <v>0</v>
      </c>
      <c r="AA42" s="0" t="n">
        <v>-0.057596</v>
      </c>
      <c r="AB42" s="0" t="n">
        <v>0</v>
      </c>
    </row>
    <row r="43" customFormat="false" ht="14.5" hidden="false" customHeight="false" outlineLevel="0" collapsed="false">
      <c r="A43" s="0" t="s">
        <v>140</v>
      </c>
      <c r="B43" s="0" t="s">
        <v>50</v>
      </c>
      <c r="C43" s="0" t="s">
        <v>142</v>
      </c>
      <c r="D43" s="0" t="n">
        <v>82</v>
      </c>
      <c r="E43" s="0" t="n">
        <v>70.93</v>
      </c>
      <c r="F43" s="0" t="n">
        <v>87.32</v>
      </c>
      <c r="G43" s="0" t="n">
        <v>43.55</v>
      </c>
      <c r="H43" s="0" t="n">
        <v>44.12</v>
      </c>
      <c r="I43" s="0" t="n">
        <v>60.92</v>
      </c>
      <c r="J43" s="0" t="n">
        <v>64.71</v>
      </c>
      <c r="K43" s="0" t="n">
        <v>73.53</v>
      </c>
      <c r="L43" s="0" t="n">
        <v>53.06</v>
      </c>
      <c r="M43" s="0" t="n">
        <v>84.78</v>
      </c>
      <c r="N43" s="0" t="n">
        <v>68.18</v>
      </c>
      <c r="O43" s="0" t="n">
        <v>41.94</v>
      </c>
      <c r="Q43" s="0" t="n">
        <v>-0.324589</v>
      </c>
      <c r="R43" s="0" t="n">
        <v>0.15</v>
      </c>
      <c r="S43" s="0" t="n">
        <v>-0.171165</v>
      </c>
      <c r="T43" s="0" t="n">
        <v>0</v>
      </c>
      <c r="U43" s="0" t="n">
        <v>-0.121711</v>
      </c>
      <c r="V43" s="0" t="n">
        <v>0</v>
      </c>
      <c r="W43" s="0" t="n">
        <v>0.149426</v>
      </c>
      <c r="X43" s="0" t="n">
        <v>0</v>
      </c>
      <c r="Y43" s="0" t="n">
        <v>0.194558</v>
      </c>
      <c r="Z43" s="0" t="n">
        <v>0</v>
      </c>
      <c r="AA43" s="0" t="n">
        <v>0.043148</v>
      </c>
      <c r="AB43" s="0" t="n">
        <v>0</v>
      </c>
    </row>
    <row r="44" customFormat="false" ht="14.5" hidden="false" customHeight="false" outlineLevel="0" collapsed="false">
      <c r="A44" s="0" t="s">
        <v>143</v>
      </c>
      <c r="B44" s="0" t="s">
        <v>50</v>
      </c>
      <c r="C44" s="0" t="s">
        <v>144</v>
      </c>
      <c r="D44" s="0" t="n">
        <v>74.1</v>
      </c>
      <c r="E44" s="0" t="n">
        <v>72.39</v>
      </c>
      <c r="F44" s="0" t="n">
        <v>73.58</v>
      </c>
      <c r="G44" s="0" t="n">
        <v>64.71</v>
      </c>
      <c r="H44" s="0" t="n">
        <v>60.4</v>
      </c>
      <c r="I44" s="0" t="n">
        <v>73.96</v>
      </c>
      <c r="J44" s="0" t="n">
        <v>91.93</v>
      </c>
      <c r="K44" s="0" t="n">
        <v>84.56</v>
      </c>
      <c r="L44" s="0" t="n">
        <v>87.89</v>
      </c>
      <c r="M44" s="0" t="n">
        <v>85.22</v>
      </c>
      <c r="N44" s="0" t="n">
        <v>87.34</v>
      </c>
      <c r="O44" s="0" t="n">
        <v>97.48</v>
      </c>
      <c r="Q44" s="0" t="n">
        <v>-0.079382</v>
      </c>
      <c r="R44" s="0" t="n">
        <v>0</v>
      </c>
      <c r="S44" s="0" t="n">
        <v>0.148798</v>
      </c>
      <c r="T44" s="0" t="n">
        <v>0.07</v>
      </c>
      <c r="U44" s="0" t="n">
        <v>0.145444</v>
      </c>
      <c r="V44" s="0" t="n">
        <v>0.07</v>
      </c>
      <c r="W44" s="0" t="n">
        <v>0.225059</v>
      </c>
      <c r="X44" s="0" t="n">
        <v>0.09</v>
      </c>
      <c r="Y44" s="0" t="n">
        <v>0.222576</v>
      </c>
      <c r="Z44" s="0" t="n">
        <v>0.15</v>
      </c>
      <c r="AA44" s="0" t="n">
        <v>-0.002337</v>
      </c>
      <c r="AB44" s="0" t="n">
        <v>0</v>
      </c>
    </row>
    <row r="45" customFormat="false" ht="14.5" hidden="false" customHeight="false" outlineLevel="0" collapsed="false">
      <c r="A45" s="0" t="s">
        <v>145</v>
      </c>
      <c r="B45" s="0" t="s">
        <v>146</v>
      </c>
      <c r="C45" s="0" t="s">
        <v>147</v>
      </c>
      <c r="D45" s="0" t="n">
        <v>21.01</v>
      </c>
      <c r="E45" s="0" t="n">
        <v>12.85</v>
      </c>
      <c r="F45" s="0" t="n">
        <v>19.61</v>
      </c>
      <c r="G45" s="0" t="n">
        <v>28.57</v>
      </c>
      <c r="H45" s="0" t="n">
        <v>25.13</v>
      </c>
      <c r="I45" s="0" t="n">
        <v>20.72</v>
      </c>
      <c r="J45" s="0" t="n">
        <v>41.51</v>
      </c>
      <c r="K45" s="0" t="n">
        <v>36.33</v>
      </c>
      <c r="L45" s="0" t="n">
        <v>50.6</v>
      </c>
      <c r="M45" s="0" t="n">
        <v>41.31</v>
      </c>
      <c r="N45" s="0" t="n">
        <v>47.54</v>
      </c>
      <c r="O45" s="0" t="n">
        <v>48.97</v>
      </c>
      <c r="Q45" s="0" t="n">
        <v>0.060893</v>
      </c>
      <c r="R45" s="0" t="n">
        <v>0</v>
      </c>
      <c r="S45" s="0" t="n">
        <v>0.229329</v>
      </c>
      <c r="T45" s="0" t="n">
        <v>0.15</v>
      </c>
      <c r="U45" s="0" t="n">
        <v>0.276129</v>
      </c>
      <c r="V45" s="0" t="n">
        <v>0.15</v>
      </c>
      <c r="W45" s="0" t="n">
        <v>0.173877</v>
      </c>
      <c r="X45" s="0" t="n">
        <v>0.05</v>
      </c>
      <c r="Y45" s="0" t="n">
        <v>0.216478</v>
      </c>
      <c r="Z45" s="0" t="n">
        <v>0.07</v>
      </c>
      <c r="AA45" s="0" t="n">
        <v>0.042322</v>
      </c>
      <c r="AB45" s="0" t="n">
        <v>0</v>
      </c>
    </row>
    <row r="46" customFormat="false" ht="14.5" hidden="false" customHeight="false" outlineLevel="0" collapsed="false">
      <c r="A46" s="0" t="s">
        <v>148</v>
      </c>
      <c r="B46" s="0" t="s">
        <v>149</v>
      </c>
      <c r="C46" s="0" t="s">
        <v>150</v>
      </c>
      <c r="D46" s="0" t="n">
        <v>70.72</v>
      </c>
      <c r="E46" s="0" t="n">
        <v>65.88</v>
      </c>
      <c r="F46" s="0" t="n">
        <v>78.24</v>
      </c>
      <c r="G46" s="0" t="n">
        <v>64.24</v>
      </c>
      <c r="H46" s="0" t="n">
        <v>76.47</v>
      </c>
      <c r="I46" s="0" t="n">
        <v>73.25</v>
      </c>
      <c r="J46" s="0" t="n">
        <v>50.22</v>
      </c>
      <c r="K46" s="0" t="n">
        <v>41.29</v>
      </c>
      <c r="L46" s="0" t="n">
        <v>47.45</v>
      </c>
      <c r="M46" s="0" t="n">
        <v>46.21</v>
      </c>
      <c r="N46" s="0" t="n">
        <v>51.14</v>
      </c>
      <c r="O46" s="0" t="n">
        <v>46.41</v>
      </c>
      <c r="Q46" s="0" t="n">
        <v>0.018407</v>
      </c>
      <c r="R46" s="0" t="n">
        <v>0</v>
      </c>
      <c r="S46" s="0" t="n">
        <v>-0.238508</v>
      </c>
      <c r="T46" s="0" t="n">
        <v>0.15</v>
      </c>
      <c r="U46" s="0" t="n">
        <v>-0.224866</v>
      </c>
      <c r="V46" s="0" t="n">
        <v>0.1</v>
      </c>
      <c r="W46" s="0" t="n">
        <v>-0.258846</v>
      </c>
      <c r="X46" s="0" t="n">
        <v>0.08</v>
      </c>
      <c r="Y46" s="0" t="n">
        <v>-0.248024</v>
      </c>
      <c r="Z46" s="0" t="n">
        <v>0.13</v>
      </c>
      <c r="AA46" s="0" t="n">
        <v>0.012257</v>
      </c>
      <c r="AB46" s="0" t="n">
        <v>0</v>
      </c>
    </row>
    <row r="47" customFormat="false" ht="14.5" hidden="false" customHeight="false" outlineLevel="0" collapsed="false">
      <c r="A47" s="0" t="s">
        <v>151</v>
      </c>
      <c r="B47" s="0" t="s">
        <v>152</v>
      </c>
      <c r="C47" s="0" t="s">
        <v>153</v>
      </c>
      <c r="D47" s="0" t="n">
        <v>49.22</v>
      </c>
      <c r="E47" s="0" t="n">
        <v>37.5</v>
      </c>
      <c r="F47" s="0" t="n">
        <v>47.17</v>
      </c>
      <c r="G47" s="0" t="n">
        <v>53.66</v>
      </c>
      <c r="H47" s="0" t="n">
        <v>57.14</v>
      </c>
      <c r="I47" s="0" t="n">
        <v>43.17</v>
      </c>
      <c r="J47" s="0" t="n">
        <v>58.62</v>
      </c>
      <c r="K47" s="0" t="n">
        <v>84</v>
      </c>
      <c r="L47" s="0" t="n">
        <v>77.22</v>
      </c>
      <c r="M47" s="0" t="n">
        <v>73.33</v>
      </c>
      <c r="N47" s="0" t="n">
        <v>72.55</v>
      </c>
      <c r="O47" s="0" t="n">
        <v>82.35</v>
      </c>
      <c r="Q47" s="0" t="n">
        <v>0.062313</v>
      </c>
      <c r="R47" s="0" t="n">
        <v>0</v>
      </c>
      <c r="S47" s="0" t="n">
        <v>0.293528</v>
      </c>
      <c r="T47" s="0" t="n">
        <v>0.01</v>
      </c>
      <c r="U47" s="0" t="n">
        <v>0.287418</v>
      </c>
      <c r="V47" s="0" t="n">
        <v>0.15</v>
      </c>
      <c r="W47" s="0" t="n">
        <v>0.232302</v>
      </c>
      <c r="X47" s="0" t="n">
        <v>0</v>
      </c>
      <c r="Y47" s="0" t="n">
        <v>0.222002</v>
      </c>
      <c r="Z47" s="0" t="n">
        <v>0.06</v>
      </c>
      <c r="AA47" s="0" t="n">
        <v>-0.005695</v>
      </c>
      <c r="AB47" s="0" t="n">
        <v>0</v>
      </c>
    </row>
    <row r="48" customFormat="false" ht="14.5" hidden="false" customHeight="false" outlineLevel="0" collapsed="false">
      <c r="A48" s="0" t="s">
        <v>154</v>
      </c>
      <c r="B48" s="0" t="s">
        <v>50</v>
      </c>
      <c r="C48" s="0" t="s">
        <v>155</v>
      </c>
      <c r="D48" s="0" t="n">
        <v>30.45</v>
      </c>
      <c r="E48" s="0" t="n">
        <v>31.77</v>
      </c>
      <c r="F48" s="0" t="n">
        <v>46.93</v>
      </c>
      <c r="G48" s="0" t="n">
        <v>73.2</v>
      </c>
      <c r="H48" s="0" t="n">
        <v>64.23</v>
      </c>
      <c r="I48" s="0" t="n">
        <v>54.41</v>
      </c>
      <c r="J48" s="0" t="n">
        <v>22.63</v>
      </c>
      <c r="K48" s="0" t="n">
        <v>26.6</v>
      </c>
      <c r="L48" s="0" t="n">
        <v>36.35</v>
      </c>
      <c r="M48" s="0" t="n">
        <v>39.67</v>
      </c>
      <c r="N48" s="0" t="n">
        <v>21.02</v>
      </c>
      <c r="O48" s="0" t="n">
        <v>22.21</v>
      </c>
      <c r="Q48" s="0" t="n">
        <v>0.28348</v>
      </c>
      <c r="R48" s="0" t="n">
        <v>0</v>
      </c>
      <c r="S48" s="0" t="n">
        <v>-0.071133</v>
      </c>
      <c r="T48" s="0" t="n">
        <v>0</v>
      </c>
      <c r="U48" s="0" t="n">
        <v>-0.098459</v>
      </c>
      <c r="V48" s="0" t="n">
        <v>0</v>
      </c>
      <c r="W48" s="0" t="n">
        <v>-0.351631</v>
      </c>
      <c r="X48" s="0" t="n">
        <v>0.08</v>
      </c>
      <c r="Y48" s="0" t="n">
        <v>-0.376654</v>
      </c>
      <c r="Z48" s="0" t="n">
        <v>0.16</v>
      </c>
      <c r="AA48" s="0" t="n">
        <v>-0.037094</v>
      </c>
      <c r="AB48" s="0" t="n">
        <v>0</v>
      </c>
    </row>
    <row r="49" customFormat="false" ht="14.5" hidden="false" customHeight="false" outlineLevel="0" collapsed="false">
      <c r="A49" s="0" t="s">
        <v>156</v>
      </c>
      <c r="B49" s="0" t="s">
        <v>157</v>
      </c>
      <c r="C49" s="0" t="s">
        <v>158</v>
      </c>
      <c r="D49" s="0" t="n">
        <v>24.45</v>
      </c>
      <c r="E49" s="0" t="n">
        <v>23.22</v>
      </c>
      <c r="F49" s="0" t="n">
        <v>26.16</v>
      </c>
      <c r="G49" s="0" t="n">
        <v>23.1</v>
      </c>
      <c r="H49" s="0" t="n">
        <v>28.2</v>
      </c>
      <c r="I49" s="0" t="n">
        <v>22.65</v>
      </c>
      <c r="J49" s="0" t="n">
        <v>43.66</v>
      </c>
      <c r="K49" s="0" t="n">
        <v>43.25</v>
      </c>
      <c r="L49" s="0" t="n">
        <v>44.08</v>
      </c>
      <c r="M49" s="0" t="n">
        <v>41.73</v>
      </c>
      <c r="N49" s="0" t="n">
        <v>41.46</v>
      </c>
      <c r="O49" s="0" t="n">
        <v>41</v>
      </c>
      <c r="Q49" s="0" t="n">
        <v>-0.010157</v>
      </c>
      <c r="R49" s="0" t="n">
        <v>0</v>
      </c>
      <c r="S49" s="0" t="n">
        <v>0.190511</v>
      </c>
      <c r="T49" s="0" t="n">
        <v>0.16</v>
      </c>
      <c r="U49" s="0" t="n">
        <v>0.167736</v>
      </c>
      <c r="V49" s="0" t="n">
        <v>0.13</v>
      </c>
      <c r="W49" s="0" t="n">
        <v>0.199894</v>
      </c>
      <c r="X49" s="0" t="n">
        <v>0.13</v>
      </c>
      <c r="Y49" s="0" t="n">
        <v>0.176943</v>
      </c>
      <c r="Z49" s="0" t="n">
        <v>0.11</v>
      </c>
      <c r="AA49" s="0" t="n">
        <v>-0.022976</v>
      </c>
      <c r="AB49" s="0" t="n">
        <v>0</v>
      </c>
    </row>
    <row r="50" customFormat="false" ht="14.5" hidden="false" customHeight="false" outlineLevel="0" collapsed="false">
      <c r="A50" s="0" t="s">
        <v>131</v>
      </c>
      <c r="B50" s="0" t="s">
        <v>132</v>
      </c>
      <c r="C50" s="0" t="s">
        <v>159</v>
      </c>
      <c r="D50" s="0" t="n">
        <v>46.3</v>
      </c>
      <c r="E50" s="0" t="n">
        <v>55.88</v>
      </c>
      <c r="F50" s="0" t="n">
        <v>19.23</v>
      </c>
      <c r="G50" s="0" t="n">
        <v>53</v>
      </c>
      <c r="H50" s="0" t="n">
        <v>85.52</v>
      </c>
      <c r="I50" s="0" t="n">
        <v>44.78</v>
      </c>
      <c r="J50" s="0" t="n">
        <v>86.08</v>
      </c>
      <c r="K50" s="0" t="n">
        <v>72.49</v>
      </c>
      <c r="L50" s="0" t="n">
        <v>86.02</v>
      </c>
      <c r="M50" s="0" t="n">
        <v>91.36</v>
      </c>
      <c r="N50" s="0" t="n">
        <v>79.8</v>
      </c>
      <c r="O50" s="0" t="n">
        <v>76.42</v>
      </c>
      <c r="Q50" s="0" t="n">
        <v>0.097616</v>
      </c>
      <c r="R50" s="0" t="n">
        <v>0</v>
      </c>
      <c r="S50" s="0" t="n">
        <v>0.388208</v>
      </c>
      <c r="T50" s="0" t="n">
        <v>0.09</v>
      </c>
      <c r="U50" s="0" t="n">
        <v>0.343842</v>
      </c>
      <c r="V50" s="0" t="n">
        <v>0.16</v>
      </c>
      <c r="W50" s="0" t="n">
        <v>0.279511</v>
      </c>
      <c r="X50" s="0" t="n">
        <v>0</v>
      </c>
      <c r="Y50" s="0" t="n">
        <v>0.255773</v>
      </c>
      <c r="Z50" s="0" t="n">
        <v>0</v>
      </c>
      <c r="AA50" s="0" t="n">
        <v>-0.030366</v>
      </c>
      <c r="AB50" s="0" t="n">
        <v>0</v>
      </c>
    </row>
    <row r="51" customFormat="false" ht="14.5" hidden="false" customHeight="false" outlineLevel="0" collapsed="false">
      <c r="A51" s="0" t="s">
        <v>160</v>
      </c>
      <c r="B51" s="0" t="s">
        <v>50</v>
      </c>
      <c r="C51" s="0" t="s">
        <v>161</v>
      </c>
      <c r="D51" s="0" t="n">
        <v>71.31</v>
      </c>
      <c r="E51" s="0" t="n">
        <v>70</v>
      </c>
      <c r="F51" s="0" t="n">
        <v>66.48</v>
      </c>
      <c r="G51" s="0" t="n">
        <v>60.11</v>
      </c>
      <c r="H51" s="0" t="n">
        <v>78.72</v>
      </c>
      <c r="I51" s="0" t="n">
        <v>79.24</v>
      </c>
      <c r="J51" s="0" t="n">
        <v>84.53</v>
      </c>
      <c r="K51" s="0" t="n">
        <v>85.54</v>
      </c>
      <c r="L51" s="0" t="n">
        <v>75.13</v>
      </c>
      <c r="M51" s="0" t="n">
        <v>91.94</v>
      </c>
      <c r="N51" s="0" t="n">
        <v>94.35</v>
      </c>
      <c r="O51" s="0" t="n">
        <v>97.88</v>
      </c>
      <c r="Q51" s="0" t="n">
        <v>0.076867</v>
      </c>
      <c r="R51" s="0" t="n">
        <v>0</v>
      </c>
      <c r="S51" s="0" t="n">
        <v>0.135987</v>
      </c>
      <c r="T51" s="0" t="n">
        <v>0.04</v>
      </c>
      <c r="U51" s="0" t="n">
        <v>0.251879</v>
      </c>
      <c r="V51" s="0" t="n">
        <v>0.16</v>
      </c>
      <c r="W51" s="0" t="n">
        <v>0.061717</v>
      </c>
      <c r="X51" s="0" t="n">
        <v>0</v>
      </c>
      <c r="Y51" s="0" t="n">
        <v>0.173156</v>
      </c>
      <c r="Z51" s="0" t="n">
        <v>0.12</v>
      </c>
      <c r="AA51" s="0" t="n">
        <v>0.112854</v>
      </c>
      <c r="AB51" s="0" t="n">
        <v>0.03</v>
      </c>
    </row>
    <row r="52" customFormat="false" ht="14.5" hidden="false" customHeight="false" outlineLevel="0" collapsed="false">
      <c r="A52" s="0" t="s">
        <v>162</v>
      </c>
      <c r="B52" s="0" t="s">
        <v>163</v>
      </c>
      <c r="C52" s="0" t="s">
        <v>164</v>
      </c>
      <c r="D52" s="0" t="n">
        <v>49.18</v>
      </c>
      <c r="E52" s="0" t="n">
        <v>40.44</v>
      </c>
      <c r="F52" s="0" t="n">
        <v>42.66</v>
      </c>
      <c r="G52" s="0" t="n">
        <v>13.46</v>
      </c>
      <c r="H52" s="0" t="n">
        <v>11.69</v>
      </c>
      <c r="I52" s="0" t="n">
        <v>28</v>
      </c>
      <c r="J52" s="0" t="n">
        <v>8.51</v>
      </c>
      <c r="K52" s="0" t="n">
        <v>14.29</v>
      </c>
      <c r="L52" s="0" t="n">
        <v>10.95</v>
      </c>
      <c r="M52" s="0" t="n">
        <v>22.81</v>
      </c>
      <c r="N52" s="0" t="n">
        <v>21.17</v>
      </c>
      <c r="O52" s="0" t="n">
        <v>15.92</v>
      </c>
      <c r="Q52" s="0" t="n">
        <v>-0.271387</v>
      </c>
      <c r="R52" s="0" t="n">
        <v>0.04</v>
      </c>
      <c r="S52" s="0" t="n">
        <v>-0.324734</v>
      </c>
      <c r="T52" s="0" t="n">
        <v>0.16</v>
      </c>
      <c r="U52" s="0" t="n">
        <v>-0.236913</v>
      </c>
      <c r="V52" s="0" t="n">
        <v>0.11</v>
      </c>
      <c r="W52" s="0" t="n">
        <v>-0.048384</v>
      </c>
      <c r="X52" s="0" t="n">
        <v>0</v>
      </c>
      <c r="Y52" s="0" t="n">
        <v>0.035642</v>
      </c>
      <c r="Z52" s="0" t="n">
        <v>0</v>
      </c>
      <c r="AA52" s="0" t="n">
        <v>0.080225</v>
      </c>
      <c r="AB52" s="0" t="n">
        <v>0</v>
      </c>
    </row>
    <row r="53" customFormat="false" ht="14.5" hidden="false" customHeight="false" outlineLevel="0" collapsed="false">
      <c r="A53" s="0" t="s">
        <v>165</v>
      </c>
      <c r="B53" s="0" t="s">
        <v>166</v>
      </c>
      <c r="C53" s="0" t="s">
        <v>167</v>
      </c>
      <c r="D53" s="0" t="n">
        <v>94.52</v>
      </c>
      <c r="E53" s="0" t="n">
        <v>81.82</v>
      </c>
      <c r="F53" s="0" t="n">
        <v>84.62</v>
      </c>
      <c r="G53" s="0" t="n">
        <v>79.17</v>
      </c>
      <c r="H53" s="0" t="n">
        <v>85.51</v>
      </c>
      <c r="I53" s="0" t="n">
        <v>76.74</v>
      </c>
      <c r="J53" s="0" t="n">
        <v>71.93</v>
      </c>
      <c r="K53" s="0" t="n">
        <v>46.34</v>
      </c>
      <c r="L53" s="0" t="n">
        <v>45.63</v>
      </c>
      <c r="M53" s="0" t="n">
        <v>81.08</v>
      </c>
      <c r="N53" s="0" t="n">
        <v>55.97</v>
      </c>
      <c r="O53" s="0" t="n">
        <v>45.9</v>
      </c>
      <c r="Q53" s="0" t="n">
        <v>-0.053156</v>
      </c>
      <c r="R53" s="0" t="n">
        <v>0</v>
      </c>
      <c r="S53" s="0" t="n">
        <v>-0.350611</v>
      </c>
      <c r="T53" s="0" t="n">
        <v>0.16</v>
      </c>
      <c r="U53" s="0" t="n">
        <v>-0.294834</v>
      </c>
      <c r="V53" s="0" t="n">
        <v>0.08</v>
      </c>
      <c r="W53" s="0" t="n">
        <v>-0.293997</v>
      </c>
      <c r="X53" s="0" t="n">
        <v>0</v>
      </c>
      <c r="Y53" s="0" t="n">
        <v>-0.240087</v>
      </c>
      <c r="Z53" s="0" t="n">
        <v>0</v>
      </c>
      <c r="AA53" s="0" t="n">
        <v>0.061438</v>
      </c>
      <c r="AB53" s="0" t="n">
        <v>0</v>
      </c>
    </row>
    <row r="54" customFormat="false" ht="14.5" hidden="false" customHeight="false" outlineLevel="0" collapsed="false">
      <c r="A54" s="0" t="s">
        <v>168</v>
      </c>
      <c r="B54" s="0" t="s">
        <v>169</v>
      </c>
      <c r="C54" s="0" t="s">
        <v>170</v>
      </c>
      <c r="D54" s="0" t="n">
        <v>52.59</v>
      </c>
      <c r="E54" s="0" t="n">
        <v>51.28</v>
      </c>
      <c r="F54" s="0" t="n">
        <v>63.46</v>
      </c>
      <c r="G54" s="0" t="n">
        <v>63.25</v>
      </c>
      <c r="H54" s="0" t="n">
        <v>56.65</v>
      </c>
      <c r="I54" s="0" t="n">
        <v>57.43</v>
      </c>
      <c r="J54" s="0" t="n">
        <v>89.44</v>
      </c>
      <c r="K54" s="0" t="n">
        <v>86.4</v>
      </c>
      <c r="L54" s="0" t="n">
        <v>79.53</v>
      </c>
      <c r="M54" s="0" t="n">
        <v>79.29</v>
      </c>
      <c r="N54" s="0" t="n">
        <v>79.26</v>
      </c>
      <c r="O54" s="0" t="n">
        <v>81.38</v>
      </c>
      <c r="Q54" s="0" t="n">
        <v>0.047546</v>
      </c>
      <c r="R54" s="0" t="n">
        <v>0</v>
      </c>
      <c r="S54" s="0" t="n">
        <v>0.315252</v>
      </c>
      <c r="T54" s="0" t="n">
        <v>0.11</v>
      </c>
      <c r="U54" s="0" t="n">
        <v>0.256822</v>
      </c>
      <c r="V54" s="0" t="n">
        <v>0.12</v>
      </c>
      <c r="W54" s="0" t="n">
        <v>0.268942</v>
      </c>
      <c r="X54" s="0" t="n">
        <v>0.17</v>
      </c>
      <c r="Y54" s="0" t="n">
        <v>0.213904</v>
      </c>
      <c r="Z54" s="0" t="n">
        <v>0.11</v>
      </c>
      <c r="AA54" s="0" t="n">
        <v>-0.056709</v>
      </c>
      <c r="AB54" s="0" t="n">
        <v>0</v>
      </c>
    </row>
    <row r="55" customFormat="false" ht="14.5" hidden="false" customHeight="false" outlineLevel="0" collapsed="false">
      <c r="A55" s="0" t="s">
        <v>131</v>
      </c>
      <c r="B55" s="0" t="s">
        <v>132</v>
      </c>
      <c r="C55" s="0" t="s">
        <v>171</v>
      </c>
      <c r="D55" s="0" t="n">
        <v>51.69</v>
      </c>
      <c r="E55" s="0" t="n">
        <v>62.28</v>
      </c>
      <c r="F55" s="0" t="n">
        <v>49.64</v>
      </c>
      <c r="G55" s="0" t="n">
        <v>57.12</v>
      </c>
      <c r="H55" s="0" t="n">
        <v>93.57</v>
      </c>
      <c r="I55" s="0" t="n">
        <v>68.02</v>
      </c>
      <c r="J55" s="0" t="n">
        <v>93</v>
      </c>
      <c r="K55" s="0" t="n">
        <v>86.13</v>
      </c>
      <c r="L55" s="0" t="n">
        <v>91.07</v>
      </c>
      <c r="M55" s="0" t="n">
        <v>92.59</v>
      </c>
      <c r="N55" s="0" t="n">
        <v>88.26</v>
      </c>
      <c r="O55" s="0" t="n">
        <v>87.18</v>
      </c>
      <c r="Q55" s="0" t="n">
        <v>0.141555</v>
      </c>
      <c r="R55" s="0" t="n">
        <v>0</v>
      </c>
      <c r="S55" s="0" t="n">
        <v>0.367386</v>
      </c>
      <c r="T55" s="0" t="n">
        <v>0.16</v>
      </c>
      <c r="U55" s="0" t="n">
        <v>0.351273</v>
      </c>
      <c r="V55" s="0" t="n">
        <v>0.18</v>
      </c>
      <c r="W55" s="0" t="n">
        <v>0.224983</v>
      </c>
      <c r="X55" s="0" t="n">
        <v>0</v>
      </c>
      <c r="Y55" s="0" t="n">
        <v>0.200486</v>
      </c>
      <c r="Z55" s="0" t="n">
        <v>0</v>
      </c>
      <c r="AA55" s="0" t="n">
        <v>-0.014203</v>
      </c>
      <c r="AB55" s="0" t="n">
        <v>0</v>
      </c>
    </row>
    <row r="56" customFormat="false" ht="14.5" hidden="false" customHeight="false" outlineLevel="0" collapsed="false">
      <c r="A56" s="0" t="s">
        <v>172</v>
      </c>
      <c r="B56" s="0" t="s">
        <v>173</v>
      </c>
      <c r="C56" s="0" t="s">
        <v>174</v>
      </c>
      <c r="D56" s="0" t="n">
        <v>70.86</v>
      </c>
      <c r="E56" s="0" t="n">
        <v>73.91</v>
      </c>
      <c r="F56" s="0" t="n">
        <v>63.01</v>
      </c>
      <c r="G56" s="0" t="n">
        <v>66.91</v>
      </c>
      <c r="H56" s="0" t="n">
        <v>82.4</v>
      </c>
      <c r="I56" s="0" t="n">
        <v>77.78</v>
      </c>
      <c r="J56" s="0" t="n">
        <v>91.37</v>
      </c>
      <c r="K56" s="0" t="n">
        <v>84.62</v>
      </c>
      <c r="L56" s="0" t="n">
        <v>89.57</v>
      </c>
      <c r="M56" s="0" t="n">
        <v>95.1</v>
      </c>
      <c r="N56" s="0" t="n">
        <v>98.49</v>
      </c>
      <c r="O56" s="0" t="n">
        <v>98.62</v>
      </c>
      <c r="Q56" s="0" t="n">
        <v>0.071313</v>
      </c>
      <c r="R56" s="0" t="n">
        <v>0</v>
      </c>
      <c r="S56" s="0" t="n">
        <v>0.191061</v>
      </c>
      <c r="T56" s="0" t="n">
        <v>0.04</v>
      </c>
      <c r="U56" s="0" t="n">
        <v>0.279991</v>
      </c>
      <c r="V56" s="0" t="n">
        <v>0.18</v>
      </c>
      <c r="W56" s="0" t="n">
        <v>0.116208</v>
      </c>
      <c r="X56" s="0" t="n">
        <v>0</v>
      </c>
      <c r="Y56" s="0" t="n">
        <v>0.208531</v>
      </c>
      <c r="Z56" s="0" t="n">
        <v>0.12</v>
      </c>
      <c r="AA56" s="0" t="n">
        <v>0.089177</v>
      </c>
      <c r="AB56" s="0" t="n">
        <v>0.01</v>
      </c>
    </row>
    <row r="57" customFormat="false" ht="14.5" hidden="false" customHeight="false" outlineLevel="0" collapsed="false">
      <c r="A57" s="0" t="s">
        <v>175</v>
      </c>
      <c r="B57" s="0" t="s">
        <v>176</v>
      </c>
      <c r="C57" s="0" t="s">
        <v>177</v>
      </c>
      <c r="D57" s="0" t="n">
        <v>53.8</v>
      </c>
      <c r="E57" s="0" t="n">
        <v>67.29</v>
      </c>
      <c r="F57" s="0" t="n">
        <v>53.1</v>
      </c>
      <c r="G57" s="0" t="n">
        <v>54.51</v>
      </c>
      <c r="H57" s="0" t="n">
        <v>61.74</v>
      </c>
      <c r="I57" s="0" t="n">
        <v>54.64</v>
      </c>
      <c r="J57" s="0" t="n">
        <v>84.44</v>
      </c>
      <c r="K57" s="0" t="n">
        <v>78.65</v>
      </c>
      <c r="L57" s="0" t="n">
        <v>81.33</v>
      </c>
      <c r="M57" s="0" t="n">
        <v>78.93</v>
      </c>
      <c r="N57" s="0" t="n">
        <v>86.67</v>
      </c>
      <c r="O57" s="0" t="n">
        <v>80.21</v>
      </c>
      <c r="Q57" s="0" t="n">
        <v>0.010927</v>
      </c>
      <c r="R57" s="0" t="n">
        <v>0</v>
      </c>
      <c r="S57" s="0" t="n">
        <v>0.256685</v>
      </c>
      <c r="T57" s="0" t="n">
        <v>0.08</v>
      </c>
      <c r="U57" s="0" t="n">
        <v>0.252003</v>
      </c>
      <c r="V57" s="0" t="n">
        <v>0.15</v>
      </c>
      <c r="W57" s="0" t="n">
        <v>0.247207</v>
      </c>
      <c r="X57" s="0" t="n">
        <v>0.12</v>
      </c>
      <c r="Y57" s="0" t="n">
        <v>0.238968</v>
      </c>
      <c r="Z57" s="0" t="n">
        <v>0.18</v>
      </c>
      <c r="AA57" s="0" t="n">
        <v>-0.006357</v>
      </c>
      <c r="AB57" s="0" t="n">
        <v>0</v>
      </c>
    </row>
    <row r="58" customFormat="false" ht="14.5" hidden="false" customHeight="false" outlineLevel="0" collapsed="false">
      <c r="A58" s="0" t="s">
        <v>178</v>
      </c>
      <c r="B58" s="0" t="s">
        <v>179</v>
      </c>
      <c r="C58" s="0" t="s">
        <v>180</v>
      </c>
      <c r="D58" s="0" t="n">
        <v>53.25</v>
      </c>
      <c r="E58" s="0" t="n">
        <v>58.7</v>
      </c>
      <c r="F58" s="0" t="n">
        <v>41.67</v>
      </c>
      <c r="G58" s="0" t="n">
        <v>54.29</v>
      </c>
      <c r="H58" s="0" t="n">
        <v>61.29</v>
      </c>
      <c r="I58" s="0" t="n">
        <v>69.57</v>
      </c>
      <c r="J58" s="0" t="n">
        <v>29.33</v>
      </c>
      <c r="K58" s="0" t="n">
        <v>33.94</v>
      </c>
      <c r="L58" s="0" t="n">
        <v>26.54</v>
      </c>
      <c r="M58" s="0" t="n">
        <v>15.59</v>
      </c>
      <c r="N58" s="0" t="n">
        <v>29.68</v>
      </c>
      <c r="O58" s="0" t="n">
        <v>43.08</v>
      </c>
      <c r="Q58" s="0" t="n">
        <v>0.099222</v>
      </c>
      <c r="R58" s="0" t="n">
        <v>0</v>
      </c>
      <c r="S58" s="0" t="n">
        <v>-0.224013</v>
      </c>
      <c r="T58" s="0" t="n">
        <v>0.09</v>
      </c>
      <c r="U58" s="0" t="n">
        <v>-0.216861</v>
      </c>
      <c r="V58" s="0" t="n">
        <v>0</v>
      </c>
      <c r="W58" s="0" t="n">
        <v>-0.322641</v>
      </c>
      <c r="X58" s="0" t="n">
        <v>0.16</v>
      </c>
      <c r="Y58" s="0" t="n">
        <v>-0.318966</v>
      </c>
      <c r="Z58" s="0" t="n">
        <v>0.18</v>
      </c>
      <c r="AA58" s="0" t="n">
        <v>0.001584</v>
      </c>
      <c r="AB58" s="0" t="n">
        <v>0</v>
      </c>
    </row>
    <row r="59" customFormat="false" ht="14.5" hidden="false" customHeight="false" outlineLevel="0" collapsed="false">
      <c r="A59" s="0" t="s">
        <v>181</v>
      </c>
      <c r="B59" s="0" t="s">
        <v>182</v>
      </c>
      <c r="C59" s="0" t="s">
        <v>183</v>
      </c>
      <c r="D59" s="0" t="n">
        <v>53.02</v>
      </c>
      <c r="E59" s="0" t="n">
        <v>49.73</v>
      </c>
      <c r="F59" s="0" t="n">
        <v>53.29</v>
      </c>
      <c r="G59" s="0" t="n">
        <v>60.5</v>
      </c>
      <c r="H59" s="0" t="n">
        <v>56.23</v>
      </c>
      <c r="I59" s="0" t="n">
        <v>62.08</v>
      </c>
      <c r="J59" s="0" t="n">
        <v>68.28</v>
      </c>
      <c r="K59" s="0" t="n">
        <v>73.64</v>
      </c>
      <c r="L59" s="0" t="n">
        <v>75.29</v>
      </c>
      <c r="M59" s="0" t="n">
        <v>74.57</v>
      </c>
      <c r="N59" s="0" t="n">
        <v>74.71</v>
      </c>
      <c r="O59" s="0" t="n">
        <v>77.34</v>
      </c>
      <c r="Q59" s="0" t="n">
        <v>0.077592</v>
      </c>
      <c r="R59" s="0" t="n">
        <v>0.03</v>
      </c>
      <c r="S59" s="0" t="n">
        <v>0.211843</v>
      </c>
      <c r="T59" s="0" t="n">
        <v>0.13</v>
      </c>
      <c r="U59" s="0" t="n">
        <v>0.230854</v>
      </c>
      <c r="V59" s="0" t="n">
        <v>0.18</v>
      </c>
      <c r="W59" s="0" t="n">
        <v>0.131384</v>
      </c>
      <c r="X59" s="0" t="n">
        <v>0.05</v>
      </c>
      <c r="Y59" s="0" t="n">
        <v>0.153051</v>
      </c>
      <c r="Z59" s="0" t="n">
        <v>0.11</v>
      </c>
      <c r="AA59" s="0" t="n">
        <v>0.021928</v>
      </c>
      <c r="AB59" s="0" t="n">
        <v>0</v>
      </c>
    </row>
    <row r="60" customFormat="false" ht="14.5" hidden="false" customHeight="false" outlineLevel="0" collapsed="false">
      <c r="A60" s="0" t="s">
        <v>184</v>
      </c>
      <c r="B60" s="0" t="s">
        <v>185</v>
      </c>
      <c r="C60" s="0" t="s">
        <v>186</v>
      </c>
      <c r="D60" s="0" t="n">
        <v>52.88</v>
      </c>
      <c r="E60" s="0" t="n">
        <v>35.57</v>
      </c>
      <c r="F60" s="0" t="n">
        <v>26.68</v>
      </c>
      <c r="G60" s="0" t="n">
        <v>20.89</v>
      </c>
      <c r="H60" s="0" t="n">
        <v>30.63</v>
      </c>
      <c r="I60" s="0" t="n">
        <v>32.77</v>
      </c>
      <c r="J60" s="0" t="n">
        <v>44.83</v>
      </c>
      <c r="K60" s="0" t="n">
        <v>60.9</v>
      </c>
      <c r="L60" s="0" t="n">
        <v>55.34</v>
      </c>
      <c r="M60" s="0" t="n">
        <v>51.22</v>
      </c>
      <c r="N60" s="0" t="n">
        <v>73.69</v>
      </c>
      <c r="O60" s="0" t="n">
        <v>68.43</v>
      </c>
      <c r="Q60" s="0" t="n">
        <v>-0.067614</v>
      </c>
      <c r="R60" s="0" t="n">
        <v>0</v>
      </c>
      <c r="S60" s="0" t="n">
        <v>0.176618</v>
      </c>
      <c r="T60" s="0" t="n">
        <v>0</v>
      </c>
      <c r="U60" s="0" t="n">
        <v>0.320476</v>
      </c>
      <c r="V60" s="0" t="n">
        <v>0</v>
      </c>
      <c r="W60" s="0" t="n">
        <v>0.248642</v>
      </c>
      <c r="X60" s="0" t="n">
        <v>0.08</v>
      </c>
      <c r="Y60" s="0" t="n">
        <v>0.392457</v>
      </c>
      <c r="Z60" s="0" t="n">
        <v>0.19</v>
      </c>
      <c r="AA60" s="0" t="n">
        <v>0.140373</v>
      </c>
      <c r="AB60" s="0" t="n">
        <v>0</v>
      </c>
    </row>
    <row r="61" customFormat="false" ht="14.5" hidden="false" customHeight="false" outlineLevel="0" collapsed="false">
      <c r="A61" s="0" t="s">
        <v>187</v>
      </c>
      <c r="B61" s="0" t="s">
        <v>188</v>
      </c>
      <c r="C61" s="0" t="s">
        <v>189</v>
      </c>
      <c r="D61" s="0" t="n">
        <v>25</v>
      </c>
      <c r="E61" s="0" t="n">
        <v>0</v>
      </c>
      <c r="F61" s="0" t="n">
        <v>24.73</v>
      </c>
      <c r="G61" s="0" t="n">
        <v>37.5</v>
      </c>
      <c r="H61" s="0" t="n">
        <v>28.57</v>
      </c>
      <c r="I61" s="0" t="n">
        <v>13.89</v>
      </c>
      <c r="J61" s="0" t="n">
        <v>32.58</v>
      </c>
      <c r="K61" s="0" t="n">
        <v>56</v>
      </c>
      <c r="L61" s="0" t="n">
        <v>34.88</v>
      </c>
      <c r="M61" s="0" t="n">
        <v>84.21</v>
      </c>
      <c r="N61" s="0" t="n">
        <v>41.41</v>
      </c>
      <c r="O61" s="0" t="n">
        <v>55.06</v>
      </c>
      <c r="Q61" s="0" t="n">
        <v>0.063674</v>
      </c>
      <c r="R61" s="0" t="n">
        <v>0</v>
      </c>
      <c r="S61" s="0" t="n">
        <v>0.166321</v>
      </c>
      <c r="T61" s="0" t="n">
        <v>0</v>
      </c>
      <c r="U61" s="0" t="n">
        <v>0.335133</v>
      </c>
      <c r="V61" s="0" t="n">
        <v>0.19</v>
      </c>
      <c r="W61" s="0" t="n">
        <v>0.105718</v>
      </c>
      <c r="X61" s="0" t="n">
        <v>0</v>
      </c>
      <c r="Y61" s="0" t="n">
        <v>0.274811</v>
      </c>
      <c r="Z61" s="0" t="n">
        <v>0.03</v>
      </c>
      <c r="AA61" s="0" t="n">
        <v>0.167223</v>
      </c>
      <c r="AB61" s="0" t="n">
        <v>0</v>
      </c>
    </row>
    <row r="62" customFormat="false" ht="14.5" hidden="false" customHeight="false" outlineLevel="0" collapsed="false">
      <c r="A62" s="0" t="s">
        <v>190</v>
      </c>
      <c r="B62" s="0" t="s">
        <v>191</v>
      </c>
      <c r="C62" s="0" t="s">
        <v>192</v>
      </c>
      <c r="D62" s="0" t="n">
        <v>33.98</v>
      </c>
      <c r="E62" s="0" t="n">
        <v>29.97</v>
      </c>
      <c r="F62" s="0" t="n">
        <v>30.25</v>
      </c>
      <c r="G62" s="0" t="n">
        <v>31.26</v>
      </c>
      <c r="H62" s="0" t="n">
        <v>34.88</v>
      </c>
      <c r="I62" s="0" t="n">
        <v>32.31</v>
      </c>
      <c r="J62" s="0" t="n">
        <v>7.12</v>
      </c>
      <c r="K62" s="0" t="n">
        <v>7.16</v>
      </c>
      <c r="L62" s="0" t="n">
        <v>3.82</v>
      </c>
      <c r="M62" s="0" t="n">
        <v>6.28</v>
      </c>
      <c r="N62" s="0" t="n">
        <v>11.86</v>
      </c>
      <c r="O62" s="0" t="n">
        <v>5.34</v>
      </c>
      <c r="Q62" s="0" t="n">
        <v>0.016446</v>
      </c>
      <c r="R62" s="0" t="n">
        <v>0</v>
      </c>
      <c r="S62" s="0" t="n">
        <v>-0.24553</v>
      </c>
      <c r="T62" s="0" t="n">
        <v>0.18</v>
      </c>
      <c r="U62" s="0" t="n">
        <v>-0.234097</v>
      </c>
      <c r="V62" s="0" t="n">
        <v>0.14</v>
      </c>
      <c r="W62" s="0" t="n">
        <v>-0.261195</v>
      </c>
      <c r="X62" s="0" t="n">
        <v>0.19</v>
      </c>
      <c r="Y62" s="0" t="n">
        <v>-0.250571</v>
      </c>
      <c r="Z62" s="0" t="n">
        <v>0.17</v>
      </c>
      <c r="AA62" s="0" t="n">
        <v>0.01432</v>
      </c>
      <c r="AB62" s="0" t="n">
        <v>0</v>
      </c>
    </row>
    <row r="63" customFormat="false" ht="14.5" hidden="false" customHeight="false" outlineLevel="0" collapsed="false">
      <c r="A63" s="0" t="s">
        <v>193</v>
      </c>
      <c r="B63" s="0" t="s">
        <v>194</v>
      </c>
      <c r="C63" s="0" t="s">
        <v>195</v>
      </c>
      <c r="D63" s="0" t="n">
        <v>46.08</v>
      </c>
      <c r="E63" s="0" t="n">
        <v>57.1</v>
      </c>
      <c r="F63" s="0" t="n">
        <v>19.44</v>
      </c>
      <c r="G63" s="0" t="n">
        <v>20.16</v>
      </c>
      <c r="H63" s="0" t="n">
        <v>25.77</v>
      </c>
      <c r="I63" s="0" t="n">
        <v>28.22</v>
      </c>
      <c r="J63" s="0" t="n">
        <v>67.35</v>
      </c>
      <c r="K63" s="0" t="n">
        <v>63.27</v>
      </c>
      <c r="L63" s="0" t="n">
        <v>56.21</v>
      </c>
      <c r="M63" s="0" t="n">
        <v>53.01</v>
      </c>
      <c r="N63" s="0" t="n">
        <v>97.6</v>
      </c>
      <c r="O63" s="0" t="n">
        <v>60.51</v>
      </c>
      <c r="Q63" s="0" t="n">
        <v>-0.206999</v>
      </c>
      <c r="R63" s="0" t="n">
        <v>0</v>
      </c>
      <c r="S63" s="0" t="n">
        <v>0.155555</v>
      </c>
      <c r="T63" s="0" t="n">
        <v>0</v>
      </c>
      <c r="U63" s="0" t="n">
        <v>0.1498</v>
      </c>
      <c r="V63" s="0" t="n">
        <v>0.01</v>
      </c>
      <c r="W63" s="0" t="n">
        <v>0.361855</v>
      </c>
      <c r="X63" s="0" t="n">
        <v>0.19</v>
      </c>
      <c r="Y63" s="0" t="n">
        <v>0.372919</v>
      </c>
      <c r="Z63" s="0" t="n">
        <v>0.18</v>
      </c>
      <c r="AA63" s="0" t="n">
        <v>-0.011997</v>
      </c>
      <c r="AB63" s="0" t="n">
        <v>0</v>
      </c>
    </row>
    <row r="64" customFormat="false" ht="14.5" hidden="false" customHeight="false" outlineLevel="0" collapsed="false">
      <c r="A64" s="0" t="s">
        <v>196</v>
      </c>
      <c r="B64" s="0" t="s">
        <v>197</v>
      </c>
      <c r="C64" s="0" t="s">
        <v>198</v>
      </c>
      <c r="D64" s="0" t="n">
        <v>69.79</v>
      </c>
      <c r="E64" s="0" t="n">
        <v>45.64</v>
      </c>
      <c r="F64" s="0" t="n">
        <v>48.66</v>
      </c>
      <c r="G64" s="0" t="n">
        <v>32.04</v>
      </c>
      <c r="H64" s="0" t="n">
        <v>10.2</v>
      </c>
      <c r="I64" s="0" t="n">
        <v>16.59</v>
      </c>
      <c r="J64" s="0" t="n">
        <v>24.89</v>
      </c>
      <c r="K64" s="0" t="n">
        <v>38.53</v>
      </c>
      <c r="L64" s="0" t="n">
        <v>21.82</v>
      </c>
      <c r="M64" s="0" t="n">
        <v>38.89</v>
      </c>
      <c r="N64" s="0" t="n">
        <v>23.26</v>
      </c>
      <c r="O64" s="0" t="n">
        <v>59.12</v>
      </c>
      <c r="Q64" s="0" t="n">
        <v>-0.316856</v>
      </c>
      <c r="R64" s="0" t="n">
        <v>0.2</v>
      </c>
      <c r="S64" s="0" t="n">
        <v>-0.220577</v>
      </c>
      <c r="T64" s="0" t="n">
        <v>0</v>
      </c>
      <c r="U64" s="0" t="n">
        <v>-0.102697</v>
      </c>
      <c r="V64" s="0" t="n">
        <v>0</v>
      </c>
      <c r="W64" s="0" t="n">
        <v>0.104012</v>
      </c>
      <c r="X64" s="0" t="n">
        <v>0</v>
      </c>
      <c r="Y64" s="0" t="n">
        <v>0.223026</v>
      </c>
      <c r="Z64" s="0" t="n">
        <v>0</v>
      </c>
      <c r="AA64" s="0" t="n">
        <v>0.104818</v>
      </c>
      <c r="AB64" s="0" t="n">
        <v>0</v>
      </c>
    </row>
    <row r="65" customFormat="false" ht="14.5" hidden="false" customHeight="false" outlineLevel="0" collapsed="false">
      <c r="A65" s="0" t="s">
        <v>196</v>
      </c>
      <c r="B65" s="0" t="s">
        <v>197</v>
      </c>
      <c r="C65" s="0" t="s">
        <v>199</v>
      </c>
      <c r="D65" s="0" t="n">
        <v>30.21</v>
      </c>
      <c r="E65" s="0" t="n">
        <v>54.36</v>
      </c>
      <c r="F65" s="0" t="n">
        <v>51.34</v>
      </c>
      <c r="G65" s="0" t="n">
        <v>67.96</v>
      </c>
      <c r="H65" s="0" t="n">
        <v>89.8</v>
      </c>
      <c r="I65" s="0" t="n">
        <v>83.41</v>
      </c>
      <c r="J65" s="0" t="n">
        <v>75.11</v>
      </c>
      <c r="K65" s="0" t="n">
        <v>61.47</v>
      </c>
      <c r="L65" s="0" t="n">
        <v>78.18</v>
      </c>
      <c r="M65" s="0" t="n">
        <v>61.11</v>
      </c>
      <c r="N65" s="0" t="n">
        <v>76.74</v>
      </c>
      <c r="O65" s="0" t="n">
        <v>40.88</v>
      </c>
      <c r="Q65" s="0" t="n">
        <v>0.317706</v>
      </c>
      <c r="R65" s="0" t="n">
        <v>0.2</v>
      </c>
      <c r="S65" s="0" t="n">
        <v>0.212183</v>
      </c>
      <c r="T65" s="0" t="n">
        <v>0</v>
      </c>
      <c r="U65" s="0" t="n">
        <v>0.110889</v>
      </c>
      <c r="V65" s="0" t="n">
        <v>0</v>
      </c>
      <c r="W65" s="0" t="n">
        <v>-0.101333</v>
      </c>
      <c r="X65" s="0" t="n">
        <v>0</v>
      </c>
      <c r="Y65" s="0" t="n">
        <v>-0.215751</v>
      </c>
      <c r="Z65" s="0" t="n">
        <v>0</v>
      </c>
      <c r="AA65" s="0" t="n">
        <v>-0.114119</v>
      </c>
      <c r="AB65" s="0" t="n">
        <v>0</v>
      </c>
    </row>
    <row r="66" customFormat="false" ht="14.5" hidden="false" customHeight="false" outlineLevel="0" collapsed="false">
      <c r="A66" s="0" t="s">
        <v>128</v>
      </c>
      <c r="B66" s="0" t="s">
        <v>129</v>
      </c>
      <c r="C66" s="0" t="s">
        <v>200</v>
      </c>
      <c r="D66" s="0" t="n">
        <v>31.67</v>
      </c>
      <c r="E66" s="0" t="n">
        <v>32.93</v>
      </c>
      <c r="F66" s="0" t="n">
        <v>34.57</v>
      </c>
      <c r="G66" s="0" t="n">
        <v>35.36</v>
      </c>
      <c r="H66" s="0" t="n">
        <v>17.55</v>
      </c>
      <c r="I66" s="0" t="n">
        <v>26.44</v>
      </c>
      <c r="J66" s="0" t="n">
        <v>6.48</v>
      </c>
      <c r="K66" s="0" t="n">
        <v>8.03</v>
      </c>
      <c r="L66" s="0" t="n">
        <v>9.27</v>
      </c>
      <c r="M66" s="0" t="n">
        <v>6.41</v>
      </c>
      <c r="N66" s="0" t="n">
        <v>7.71</v>
      </c>
      <c r="O66" s="0" t="n">
        <v>6.81</v>
      </c>
      <c r="Q66" s="0" t="n">
        <v>-0.06681</v>
      </c>
      <c r="R66" s="0" t="n">
        <v>0</v>
      </c>
      <c r="S66" s="0" t="n">
        <v>-0.249464</v>
      </c>
      <c r="T66" s="0" t="n">
        <v>0.19</v>
      </c>
      <c r="U66" s="0" t="n">
        <v>-0.26048</v>
      </c>
      <c r="V66" s="0" t="n">
        <v>0.2</v>
      </c>
      <c r="W66" s="0" t="n">
        <v>-0.184918</v>
      </c>
      <c r="X66" s="0" t="n">
        <v>0.06</v>
      </c>
      <c r="Y66" s="0" t="n">
        <v>-0.193545</v>
      </c>
      <c r="Z66" s="0" t="n">
        <v>0.07</v>
      </c>
      <c r="AA66" s="0" t="n">
        <v>-0.010181</v>
      </c>
      <c r="AB66" s="0" t="n">
        <v>0</v>
      </c>
    </row>
    <row r="67" customFormat="false" ht="14.5" hidden="false" customHeight="false" outlineLevel="0" collapsed="false">
      <c r="A67" s="0" t="s">
        <v>201</v>
      </c>
      <c r="B67" s="0" t="s">
        <v>202</v>
      </c>
      <c r="C67" s="0" t="s">
        <v>203</v>
      </c>
      <c r="D67" s="0" t="n">
        <v>1.27</v>
      </c>
      <c r="E67" s="0" t="n">
        <v>0</v>
      </c>
      <c r="F67" s="0" t="n">
        <v>1.75</v>
      </c>
      <c r="G67" s="0" t="n">
        <v>2.27</v>
      </c>
      <c r="H67" s="0" t="n">
        <v>2.22</v>
      </c>
      <c r="I67" s="0" t="n">
        <v>0</v>
      </c>
      <c r="J67" s="0" t="n">
        <v>31.25</v>
      </c>
      <c r="K67" s="0" t="n">
        <v>11.26</v>
      </c>
      <c r="L67" s="0" t="n">
        <v>28.8</v>
      </c>
      <c r="M67" s="0" t="n">
        <v>42.86</v>
      </c>
      <c r="N67" s="0" t="n">
        <v>29.06</v>
      </c>
      <c r="O67" s="0" t="n">
        <v>30.28</v>
      </c>
      <c r="Q67" s="0" t="n">
        <v>0.003509</v>
      </c>
      <c r="R67" s="0" t="n">
        <v>0</v>
      </c>
      <c r="S67" s="0" t="n">
        <v>0.246282</v>
      </c>
      <c r="T67" s="0" t="n">
        <v>0.06</v>
      </c>
      <c r="U67" s="0" t="n">
        <v>0.300292</v>
      </c>
      <c r="V67" s="0" t="n">
        <v>0.19</v>
      </c>
      <c r="W67" s="0" t="n">
        <v>0.241567</v>
      </c>
      <c r="X67" s="0" t="n">
        <v>0.04</v>
      </c>
      <c r="Y67" s="0" t="n">
        <v>0.297078</v>
      </c>
      <c r="Z67" s="0" t="n">
        <v>0.2</v>
      </c>
      <c r="AA67" s="0" t="n">
        <v>0.052848</v>
      </c>
      <c r="AB67" s="0" t="n">
        <v>0</v>
      </c>
    </row>
    <row r="68" customFormat="false" ht="14.5" hidden="false" customHeight="false" outlineLevel="0" collapsed="false">
      <c r="A68" s="0" t="s">
        <v>73</v>
      </c>
      <c r="B68" s="0" t="s">
        <v>74</v>
      </c>
      <c r="C68" s="0" t="s">
        <v>204</v>
      </c>
      <c r="D68" s="0" t="n">
        <v>29.54</v>
      </c>
      <c r="E68" s="0" t="n">
        <v>24.58</v>
      </c>
      <c r="F68" s="0" t="n">
        <v>29.17</v>
      </c>
      <c r="G68" s="0" t="n">
        <v>32.69</v>
      </c>
      <c r="H68" s="0" t="n">
        <v>38.81</v>
      </c>
      <c r="I68" s="0" t="n">
        <v>40.99</v>
      </c>
      <c r="J68" s="0" t="n">
        <v>59.04</v>
      </c>
      <c r="K68" s="0" t="n">
        <v>56.78</v>
      </c>
      <c r="L68" s="0" t="n">
        <v>55.57</v>
      </c>
      <c r="M68" s="0" t="n">
        <v>54.37</v>
      </c>
      <c r="N68" s="0" t="n">
        <v>50.31</v>
      </c>
      <c r="O68" s="0" t="n">
        <v>54.2</v>
      </c>
      <c r="Q68" s="0" t="n">
        <v>0.100822</v>
      </c>
      <c r="R68" s="0" t="n">
        <v>0</v>
      </c>
      <c r="S68" s="0" t="n">
        <v>0.291965</v>
      </c>
      <c r="T68" s="0" t="n">
        <v>0.21</v>
      </c>
      <c r="U68" s="0" t="n">
        <v>0.251578</v>
      </c>
      <c r="V68" s="0" t="n">
        <v>0.17</v>
      </c>
      <c r="W68" s="0" t="n">
        <v>0.192277</v>
      </c>
      <c r="X68" s="0" t="n">
        <v>0.08</v>
      </c>
      <c r="Y68" s="0" t="n">
        <v>0.151063</v>
      </c>
      <c r="Z68" s="0" t="n">
        <v>0.06</v>
      </c>
      <c r="AA68" s="0" t="n">
        <v>-0.041741</v>
      </c>
      <c r="AB68" s="0" t="n">
        <v>0</v>
      </c>
    </row>
    <row r="69" customFormat="false" ht="14.5" hidden="false" customHeight="false" outlineLevel="0" collapsed="false">
      <c r="A69" s="0" t="s">
        <v>205</v>
      </c>
      <c r="B69" s="0" t="s">
        <v>206</v>
      </c>
      <c r="C69" s="0" t="s">
        <v>207</v>
      </c>
      <c r="D69" s="0" t="n">
        <v>38.41</v>
      </c>
      <c r="E69" s="0" t="n">
        <v>22.47</v>
      </c>
      <c r="F69" s="0" t="n">
        <v>19.29</v>
      </c>
      <c r="G69" s="0" t="n">
        <v>22.41</v>
      </c>
      <c r="H69" s="0" t="n">
        <v>26.35</v>
      </c>
      <c r="I69" s="0" t="n">
        <v>17.43</v>
      </c>
      <c r="J69" s="0" t="n">
        <v>49.54</v>
      </c>
      <c r="K69" s="0" t="n">
        <v>53.31</v>
      </c>
      <c r="L69" s="0" t="n">
        <v>53.67</v>
      </c>
      <c r="M69" s="0" t="n">
        <v>55.86</v>
      </c>
      <c r="N69" s="0" t="n">
        <v>53.21</v>
      </c>
      <c r="O69" s="0" t="n">
        <v>52.89</v>
      </c>
      <c r="Q69" s="0" t="n">
        <v>-0.018286</v>
      </c>
      <c r="R69" s="0" t="n">
        <v>0</v>
      </c>
      <c r="S69" s="0" t="n">
        <v>0.283301</v>
      </c>
      <c r="T69" s="0" t="n">
        <v>0.06</v>
      </c>
      <c r="U69" s="0" t="n">
        <v>0.297299</v>
      </c>
      <c r="V69" s="0" t="n">
        <v>0.12</v>
      </c>
      <c r="W69" s="0" t="n">
        <v>0.301614</v>
      </c>
      <c r="X69" s="0" t="n">
        <v>0.22</v>
      </c>
      <c r="Y69" s="0" t="n">
        <v>0.316006</v>
      </c>
      <c r="Z69" s="0" t="n">
        <v>0.22</v>
      </c>
      <c r="AA69" s="0" t="n">
        <v>0.013049</v>
      </c>
      <c r="AB69" s="0" t="n">
        <v>0</v>
      </c>
    </row>
    <row r="70" customFormat="false" ht="14.5" hidden="false" customHeight="false" outlineLevel="0" collapsed="false">
      <c r="A70" s="0" t="s">
        <v>208</v>
      </c>
      <c r="B70" s="0" t="s">
        <v>209</v>
      </c>
      <c r="C70" s="0" t="s">
        <v>210</v>
      </c>
      <c r="D70" s="0" t="n">
        <v>20.82</v>
      </c>
      <c r="E70" s="0" t="n">
        <v>19.3</v>
      </c>
      <c r="F70" s="0" t="n">
        <v>38.45</v>
      </c>
      <c r="G70" s="0" t="n">
        <v>12.24</v>
      </c>
      <c r="H70" s="0" t="n">
        <v>14.33</v>
      </c>
      <c r="I70" s="0" t="n">
        <v>17.1</v>
      </c>
      <c r="J70" s="0" t="n">
        <v>45</v>
      </c>
      <c r="K70" s="0" t="n">
        <v>33.58</v>
      </c>
      <c r="L70" s="0" t="n">
        <v>38.29</v>
      </c>
      <c r="M70" s="0" t="n">
        <v>48.65</v>
      </c>
      <c r="N70" s="0" t="n">
        <v>50.19</v>
      </c>
      <c r="O70" s="0" t="n">
        <v>45.12</v>
      </c>
      <c r="Q70" s="0" t="n">
        <v>-0.077836</v>
      </c>
      <c r="R70" s="0" t="n">
        <v>0</v>
      </c>
      <c r="S70" s="0" t="n">
        <v>0.156339</v>
      </c>
      <c r="T70" s="0" t="n">
        <v>0</v>
      </c>
      <c r="U70" s="0" t="n">
        <v>0.249563</v>
      </c>
      <c r="V70" s="0" t="n">
        <v>0</v>
      </c>
      <c r="W70" s="0" t="n">
        <v>0.239824</v>
      </c>
      <c r="X70" s="0" t="n">
        <v>0.13</v>
      </c>
      <c r="Y70" s="0" t="n">
        <v>0.329249</v>
      </c>
      <c r="Z70" s="0" t="n">
        <v>0.22</v>
      </c>
      <c r="AA70" s="0" t="n">
        <v>0.092327</v>
      </c>
      <c r="AB70" s="0" t="n">
        <v>0</v>
      </c>
    </row>
    <row r="71" customFormat="false" ht="14.5" hidden="false" customHeight="false" outlineLevel="0" collapsed="false">
      <c r="A71" s="0" t="s">
        <v>211</v>
      </c>
      <c r="B71" s="0" t="s">
        <v>212</v>
      </c>
      <c r="C71" s="0" t="s">
        <v>213</v>
      </c>
      <c r="D71" s="0" t="n">
        <v>86.29</v>
      </c>
      <c r="E71" s="0" t="n">
        <v>94.48</v>
      </c>
      <c r="F71" s="0" t="n">
        <v>82.61</v>
      </c>
      <c r="G71" s="0" t="n">
        <v>82.4</v>
      </c>
      <c r="H71" s="0" t="n">
        <v>62.11</v>
      </c>
      <c r="I71" s="0" t="n">
        <v>71.73</v>
      </c>
      <c r="J71" s="0" t="n">
        <v>74.15</v>
      </c>
      <c r="K71" s="0" t="n">
        <v>59.74</v>
      </c>
      <c r="L71" s="0" t="n">
        <v>69.23</v>
      </c>
      <c r="M71" s="0" t="n">
        <v>51.91</v>
      </c>
      <c r="N71" s="0" t="n">
        <v>46.3</v>
      </c>
      <c r="O71" s="0" t="n">
        <v>56.02</v>
      </c>
      <c r="Q71" s="0" t="n">
        <v>-0.152434</v>
      </c>
      <c r="R71" s="0" t="n">
        <v>0</v>
      </c>
      <c r="S71" s="0" t="n">
        <v>-0.174145</v>
      </c>
      <c r="T71" s="0" t="n">
        <v>0.06</v>
      </c>
      <c r="U71" s="0" t="n">
        <v>-0.348107</v>
      </c>
      <c r="V71" s="0" t="n">
        <v>0.22</v>
      </c>
      <c r="W71" s="0" t="n">
        <v>-0.02533</v>
      </c>
      <c r="X71" s="0" t="n">
        <v>0</v>
      </c>
      <c r="Y71" s="0" t="n">
        <v>-0.20031</v>
      </c>
      <c r="Z71" s="0" t="n">
        <v>0.08</v>
      </c>
      <c r="AA71" s="0" t="n">
        <v>-0.176211</v>
      </c>
      <c r="AB71" s="0" t="n">
        <v>0.07</v>
      </c>
    </row>
    <row r="72" customFormat="false" ht="14.5" hidden="false" customHeight="false" outlineLevel="0" collapsed="false">
      <c r="A72" s="0" t="s">
        <v>214</v>
      </c>
      <c r="B72" s="0" t="s">
        <v>215</v>
      </c>
      <c r="C72" s="0" t="s">
        <v>216</v>
      </c>
      <c r="D72" s="0" t="n">
        <v>100</v>
      </c>
      <c r="E72" s="0" t="n">
        <v>100</v>
      </c>
      <c r="F72" s="0" t="n">
        <v>94.58</v>
      </c>
      <c r="G72" s="0" t="n">
        <v>100</v>
      </c>
      <c r="H72" s="0" t="n">
        <v>100</v>
      </c>
      <c r="I72" s="0" t="n">
        <v>100</v>
      </c>
      <c r="J72" s="0" t="n">
        <v>66.45</v>
      </c>
      <c r="K72" s="0" t="n">
        <v>83.38</v>
      </c>
      <c r="L72" s="0" t="n">
        <v>78.23</v>
      </c>
      <c r="M72" s="0" t="n">
        <v>68.07</v>
      </c>
      <c r="N72" s="0" t="n">
        <v>75.06</v>
      </c>
      <c r="O72" s="0" t="n">
        <v>69.85</v>
      </c>
      <c r="Q72" s="0" t="n">
        <v>0.001844</v>
      </c>
      <c r="R72" s="0" t="n">
        <v>0</v>
      </c>
      <c r="S72" s="0" t="n">
        <v>-0.217433</v>
      </c>
      <c r="T72" s="0" t="n">
        <v>0.13</v>
      </c>
      <c r="U72" s="0" t="n">
        <v>-0.288204</v>
      </c>
      <c r="V72" s="0" t="n">
        <v>0.2</v>
      </c>
      <c r="W72" s="0" t="n">
        <v>-0.218112</v>
      </c>
      <c r="X72" s="0" t="n">
        <v>0.14</v>
      </c>
      <c r="Y72" s="0" t="n">
        <v>-0.291698</v>
      </c>
      <c r="Z72" s="0" t="n">
        <v>0.22</v>
      </c>
      <c r="AA72" s="0" t="n">
        <v>-0.072088</v>
      </c>
      <c r="AB72" s="0" t="n">
        <v>0</v>
      </c>
    </row>
    <row r="73" customFormat="false" ht="14.5" hidden="false" customHeight="false" outlineLevel="0" collapsed="false">
      <c r="A73" s="0" t="s">
        <v>217</v>
      </c>
      <c r="B73" s="0" t="s">
        <v>218</v>
      </c>
      <c r="C73" s="0" t="s">
        <v>219</v>
      </c>
      <c r="D73" s="0" t="n">
        <v>13.92</v>
      </c>
      <c r="E73" s="0" t="n">
        <v>9.86</v>
      </c>
      <c r="F73" s="0" t="n">
        <v>5.09</v>
      </c>
      <c r="G73" s="0" t="n">
        <v>18.41</v>
      </c>
      <c r="H73" s="0" t="n">
        <v>14.33</v>
      </c>
      <c r="I73" s="0" t="n">
        <v>8.79</v>
      </c>
      <c r="J73" s="0" t="n">
        <v>57</v>
      </c>
      <c r="K73" s="0" t="n">
        <v>42.9</v>
      </c>
      <c r="L73" s="0" t="n">
        <v>51.47</v>
      </c>
      <c r="M73" s="0" t="n">
        <v>66.94</v>
      </c>
      <c r="N73" s="0" t="n">
        <v>52.98</v>
      </c>
      <c r="O73" s="0" t="n">
        <v>24.4</v>
      </c>
      <c r="Q73" s="0" t="n">
        <v>0.044602</v>
      </c>
      <c r="R73" s="0" t="n">
        <v>0</v>
      </c>
      <c r="S73" s="0" t="n">
        <v>0.402162</v>
      </c>
      <c r="T73" s="0" t="n">
        <v>0.25</v>
      </c>
      <c r="U73" s="0" t="n">
        <v>0.418376</v>
      </c>
      <c r="V73" s="0" t="n">
        <v>0.13</v>
      </c>
      <c r="W73" s="0" t="n">
        <v>0.363648</v>
      </c>
      <c r="X73" s="0" t="n">
        <v>0.19</v>
      </c>
      <c r="Y73" s="0" t="n">
        <v>0.37715</v>
      </c>
      <c r="Z73" s="0" t="n">
        <v>0.08</v>
      </c>
      <c r="AA73" s="0" t="n">
        <v>0.018581</v>
      </c>
      <c r="AB73" s="0" t="n">
        <v>0</v>
      </c>
    </row>
    <row r="74" customFormat="false" ht="14.5" hidden="false" customHeight="false" outlineLevel="0" collapsed="false">
      <c r="A74" s="0" t="s">
        <v>156</v>
      </c>
      <c r="B74" s="0" t="s">
        <v>157</v>
      </c>
      <c r="C74" s="0" t="s">
        <v>220</v>
      </c>
      <c r="D74" s="0" t="n">
        <v>72.02</v>
      </c>
      <c r="E74" s="0" t="n">
        <v>73.92</v>
      </c>
      <c r="F74" s="0" t="n">
        <v>75.08</v>
      </c>
      <c r="G74" s="0" t="n">
        <v>63.46</v>
      </c>
      <c r="H74" s="0" t="n">
        <v>69.09</v>
      </c>
      <c r="I74" s="0" t="n">
        <v>70.18</v>
      </c>
      <c r="J74" s="0" t="n">
        <v>43.22</v>
      </c>
      <c r="K74" s="0" t="n">
        <v>41.83</v>
      </c>
      <c r="L74" s="0" t="n">
        <v>43.5</v>
      </c>
      <c r="M74" s="0" t="n">
        <v>43.84</v>
      </c>
      <c r="N74" s="0" t="n">
        <v>42</v>
      </c>
      <c r="O74" s="0" t="n">
        <v>44.95</v>
      </c>
      <c r="Q74" s="0" t="n">
        <v>-0.048711</v>
      </c>
      <c r="R74" s="0" t="n">
        <v>0.03</v>
      </c>
      <c r="S74" s="0" t="n">
        <v>-0.307923</v>
      </c>
      <c r="T74" s="0" t="n">
        <v>0.27</v>
      </c>
      <c r="U74" s="0" t="n">
        <v>-0.298796</v>
      </c>
      <c r="V74" s="0" t="n">
        <v>0.26</v>
      </c>
      <c r="W74" s="0" t="n">
        <v>-0.259371</v>
      </c>
      <c r="X74" s="0" t="n">
        <v>0.18</v>
      </c>
      <c r="Y74" s="0" t="n">
        <v>-0.2518</v>
      </c>
      <c r="Z74" s="0" t="n">
        <v>0.18</v>
      </c>
      <c r="AA74" s="0" t="n">
        <v>0.008542</v>
      </c>
      <c r="AB74" s="0" t="n">
        <v>0</v>
      </c>
    </row>
    <row r="75" customFormat="false" ht="14.5" hidden="false" customHeight="false" outlineLevel="0" collapsed="false">
      <c r="A75" s="0" t="s">
        <v>131</v>
      </c>
      <c r="B75" s="0" t="s">
        <v>132</v>
      </c>
      <c r="C75" s="0" t="s">
        <v>221</v>
      </c>
      <c r="D75" s="0" t="n">
        <v>51.11</v>
      </c>
      <c r="E75" s="0" t="n">
        <v>47.62</v>
      </c>
      <c r="F75" s="0" t="n">
        <v>48.44</v>
      </c>
      <c r="G75" s="0" t="n">
        <v>64.71</v>
      </c>
      <c r="H75" s="0" t="n">
        <v>82.38</v>
      </c>
      <c r="I75" s="0" t="n">
        <v>70.37</v>
      </c>
      <c r="J75" s="0" t="n">
        <v>94.92</v>
      </c>
      <c r="K75" s="0" t="n">
        <v>87.23</v>
      </c>
      <c r="L75" s="0" t="n">
        <v>93.14</v>
      </c>
      <c r="M75" s="0" t="n">
        <v>91.37</v>
      </c>
      <c r="N75" s="0" t="n">
        <v>80.35</v>
      </c>
      <c r="O75" s="0" t="n">
        <v>85.66</v>
      </c>
      <c r="Q75" s="0" t="n">
        <v>0.223319</v>
      </c>
      <c r="R75" s="0" t="n">
        <v>0.02</v>
      </c>
      <c r="S75" s="0" t="n">
        <v>0.426782</v>
      </c>
      <c r="T75" s="0" t="n">
        <v>0.28</v>
      </c>
      <c r="U75" s="0" t="n">
        <v>0.359042</v>
      </c>
      <c r="V75" s="0" t="n">
        <v>0.22</v>
      </c>
      <c r="W75" s="0" t="n">
        <v>0.209535</v>
      </c>
      <c r="X75" s="0" t="n">
        <v>0</v>
      </c>
      <c r="Y75" s="0" t="n">
        <v>0.144005</v>
      </c>
      <c r="Z75" s="0" t="n">
        <v>0</v>
      </c>
      <c r="AA75" s="0" t="n">
        <v>-0.067772</v>
      </c>
      <c r="AB75" s="0" t="n">
        <v>0</v>
      </c>
    </row>
    <row r="76" customFormat="false" ht="14.5" hidden="false" customHeight="false" outlineLevel="0" collapsed="false">
      <c r="A76" s="0" t="s">
        <v>222</v>
      </c>
      <c r="B76" s="0" t="s">
        <v>223</v>
      </c>
      <c r="C76" s="0" t="s">
        <v>224</v>
      </c>
      <c r="D76" s="0" t="n">
        <v>73.86</v>
      </c>
      <c r="E76" s="0" t="n">
        <v>83.12</v>
      </c>
      <c r="F76" s="0" t="n">
        <v>77.78</v>
      </c>
      <c r="G76" s="0" t="n">
        <v>74.67</v>
      </c>
      <c r="H76" s="0" t="n">
        <v>63.95</v>
      </c>
      <c r="I76" s="0" t="n">
        <v>70.54</v>
      </c>
      <c r="J76" s="0" t="n">
        <v>41.67</v>
      </c>
      <c r="K76" s="0" t="n">
        <v>42.41</v>
      </c>
      <c r="L76" s="0" t="n">
        <v>43.38</v>
      </c>
      <c r="M76" s="0" t="n">
        <v>39.75</v>
      </c>
      <c r="N76" s="0" t="n">
        <v>37.8</v>
      </c>
      <c r="O76" s="0" t="n">
        <v>40.88</v>
      </c>
      <c r="Q76" s="0" t="n">
        <v>-0.073803</v>
      </c>
      <c r="R76" s="0" t="n">
        <v>0</v>
      </c>
      <c r="S76" s="0" t="n">
        <v>-0.353484</v>
      </c>
      <c r="T76" s="0" t="n">
        <v>0.29</v>
      </c>
      <c r="U76" s="0" t="n">
        <v>-0.380815</v>
      </c>
      <c r="V76" s="0" t="n">
        <v>0.31</v>
      </c>
      <c r="W76" s="0" t="n">
        <v>-0.278216</v>
      </c>
      <c r="X76" s="0" t="n">
        <v>0.19</v>
      </c>
      <c r="Y76" s="0" t="n">
        <v>-0.306576</v>
      </c>
      <c r="Z76" s="0" t="n">
        <v>0.23</v>
      </c>
      <c r="AA76" s="0" t="n">
        <v>-0.028656</v>
      </c>
      <c r="AB76" s="0" t="n">
        <v>0</v>
      </c>
    </row>
    <row r="77" customFormat="false" ht="14.5" hidden="false" customHeight="false" outlineLevel="0" collapsed="false">
      <c r="A77" s="0" t="s">
        <v>225</v>
      </c>
      <c r="B77" s="0" t="s">
        <v>226</v>
      </c>
      <c r="C77" s="0" t="s">
        <v>227</v>
      </c>
      <c r="D77" s="0" t="n">
        <v>37.35</v>
      </c>
      <c r="E77" s="0" t="n">
        <v>33.77</v>
      </c>
      <c r="F77" s="0" t="n">
        <v>47.1</v>
      </c>
      <c r="G77" s="0" t="n">
        <v>20.78</v>
      </c>
      <c r="H77" s="0" t="n">
        <v>29.55</v>
      </c>
      <c r="I77" s="0" t="n">
        <v>43.86</v>
      </c>
      <c r="J77" s="0" t="n">
        <v>73.78</v>
      </c>
      <c r="K77" s="0" t="n">
        <v>83.52</v>
      </c>
      <c r="L77" s="0" t="n">
        <v>82.96</v>
      </c>
      <c r="M77" s="0" t="n">
        <v>61.78</v>
      </c>
      <c r="N77" s="0" t="n">
        <v>53.57</v>
      </c>
      <c r="O77" s="0" t="n">
        <v>58.34</v>
      </c>
      <c r="Q77" s="0" t="n">
        <v>-0.088531</v>
      </c>
      <c r="R77" s="0" t="n">
        <v>0</v>
      </c>
      <c r="S77" s="0" t="n">
        <v>0.421783</v>
      </c>
      <c r="T77" s="0" t="n">
        <v>0.24</v>
      </c>
      <c r="U77" s="0" t="n">
        <v>0.191341</v>
      </c>
      <c r="V77" s="0" t="n">
        <v>0.02</v>
      </c>
      <c r="W77" s="0" t="n">
        <v>0.513132</v>
      </c>
      <c r="X77" s="0" t="n">
        <v>0.31</v>
      </c>
      <c r="Y77" s="0" t="n">
        <v>0.273941</v>
      </c>
      <c r="Z77" s="0" t="n">
        <v>0.06</v>
      </c>
      <c r="AA77" s="0" t="n">
        <v>-0.237842</v>
      </c>
      <c r="AB77" s="0" t="n">
        <v>0.07</v>
      </c>
    </row>
    <row r="78" customFormat="false" ht="14.5" hidden="false" customHeight="false" outlineLevel="0" collapsed="false">
      <c r="A78" s="0" t="s">
        <v>228</v>
      </c>
      <c r="B78" s="0" t="s">
        <v>229</v>
      </c>
      <c r="C78" s="0" t="s">
        <v>230</v>
      </c>
      <c r="D78" s="0" t="n">
        <v>17.51</v>
      </c>
      <c r="E78" s="0" t="n">
        <v>17.49</v>
      </c>
      <c r="F78" s="0" t="n">
        <v>6.97</v>
      </c>
      <c r="G78" s="0" t="n">
        <v>10.96</v>
      </c>
      <c r="H78" s="0" t="n">
        <v>8.77</v>
      </c>
      <c r="I78" s="0" t="n">
        <v>8.6</v>
      </c>
      <c r="J78" s="0" t="n">
        <v>48.57</v>
      </c>
      <c r="K78" s="0" t="n">
        <v>42.01</v>
      </c>
      <c r="L78" s="0" t="n">
        <v>46.34</v>
      </c>
      <c r="M78" s="0" t="n">
        <v>49.97</v>
      </c>
      <c r="N78" s="0" t="n">
        <v>46.95</v>
      </c>
      <c r="O78" s="0" t="n">
        <v>47.13</v>
      </c>
      <c r="Q78" s="0" t="n">
        <v>-0.063284</v>
      </c>
      <c r="R78" s="0" t="n">
        <v>0</v>
      </c>
      <c r="S78" s="0" t="n">
        <v>0.299711</v>
      </c>
      <c r="T78" s="0" t="n">
        <v>0.2</v>
      </c>
      <c r="U78" s="0" t="n">
        <v>0.318014</v>
      </c>
      <c r="V78" s="0" t="n">
        <v>0.25</v>
      </c>
      <c r="W78" s="0" t="n">
        <v>0.364512</v>
      </c>
      <c r="X78" s="0" t="n">
        <v>0.29</v>
      </c>
      <c r="Y78" s="0" t="n">
        <v>0.381156</v>
      </c>
      <c r="Z78" s="0" t="n">
        <v>0.33</v>
      </c>
      <c r="AA78" s="0" t="n">
        <v>0.016014</v>
      </c>
      <c r="AB78" s="0" t="n">
        <v>0</v>
      </c>
    </row>
    <row r="79" customFormat="false" ht="14.5" hidden="false" customHeight="false" outlineLevel="0" collapsed="false">
      <c r="A79" s="0" t="s">
        <v>231</v>
      </c>
      <c r="B79" s="0" t="s">
        <v>50</v>
      </c>
      <c r="C79" s="0" t="s">
        <v>232</v>
      </c>
      <c r="D79" s="0" t="n">
        <v>92.79</v>
      </c>
      <c r="E79" s="0" t="n">
        <v>91.63</v>
      </c>
      <c r="F79" s="0" t="n">
        <v>87.97</v>
      </c>
      <c r="G79" s="0" t="n">
        <v>80.43</v>
      </c>
      <c r="H79" s="0" t="n">
        <v>83.58</v>
      </c>
      <c r="I79" s="0" t="n">
        <v>88.59</v>
      </c>
      <c r="J79" s="0" t="n">
        <v>43.53</v>
      </c>
      <c r="K79" s="0" t="n">
        <v>39.19</v>
      </c>
      <c r="L79" s="0" t="n">
        <v>47.34</v>
      </c>
      <c r="M79" s="0" t="n">
        <v>46.24</v>
      </c>
      <c r="N79" s="0" t="n">
        <v>56.47</v>
      </c>
      <c r="O79" s="0" t="n">
        <v>41.64</v>
      </c>
      <c r="Q79" s="0" t="n">
        <v>-0.080929</v>
      </c>
      <c r="R79" s="0" t="n">
        <v>0</v>
      </c>
      <c r="S79" s="0" t="n">
        <v>-0.479957</v>
      </c>
      <c r="T79" s="0" t="n">
        <v>0.38</v>
      </c>
      <c r="U79" s="0" t="n">
        <v>-0.453344</v>
      </c>
      <c r="V79" s="0" t="n">
        <v>0.33</v>
      </c>
      <c r="W79" s="0" t="n">
        <v>-0.398614</v>
      </c>
      <c r="X79" s="0" t="n">
        <v>0.34</v>
      </c>
      <c r="Y79" s="0" t="n">
        <v>-0.37107</v>
      </c>
      <c r="Z79" s="0" t="n">
        <v>0.25</v>
      </c>
      <c r="AA79" s="0" t="n">
        <v>0.028642</v>
      </c>
      <c r="AB79" s="0" t="n">
        <v>0</v>
      </c>
    </row>
    <row r="80" customFormat="false" ht="14.5" hidden="false" customHeight="false" outlineLevel="0" collapsed="false">
      <c r="A80" s="0" t="s">
        <v>231</v>
      </c>
      <c r="B80" s="0" t="s">
        <v>50</v>
      </c>
      <c r="C80" s="0" t="s">
        <v>233</v>
      </c>
      <c r="D80" s="0" t="n">
        <v>8.08</v>
      </c>
      <c r="E80" s="0" t="n">
        <v>8.93</v>
      </c>
      <c r="F80" s="0" t="n">
        <v>10.37</v>
      </c>
      <c r="G80" s="0" t="n">
        <v>22.24</v>
      </c>
      <c r="H80" s="0" t="n">
        <v>17.34</v>
      </c>
      <c r="I80" s="0" t="n">
        <v>10.75</v>
      </c>
      <c r="J80" s="0" t="n">
        <v>63.45</v>
      </c>
      <c r="K80" s="0" t="n">
        <v>65.84</v>
      </c>
      <c r="L80" s="0" t="n">
        <v>53.79</v>
      </c>
      <c r="M80" s="0" t="n">
        <v>54.93</v>
      </c>
      <c r="N80" s="0" t="n">
        <v>45.63</v>
      </c>
      <c r="O80" s="0" t="n">
        <v>63.83</v>
      </c>
      <c r="Q80" s="0" t="n">
        <v>0.083604</v>
      </c>
      <c r="R80" s="0" t="n">
        <v>0</v>
      </c>
      <c r="S80" s="0" t="n">
        <v>0.539854</v>
      </c>
      <c r="T80" s="0" t="n">
        <v>0.41</v>
      </c>
      <c r="U80" s="0" t="n">
        <v>0.457157</v>
      </c>
      <c r="V80" s="0" t="n">
        <v>0.34</v>
      </c>
      <c r="W80" s="0" t="n">
        <v>0.456847</v>
      </c>
      <c r="X80" s="0" t="n">
        <v>0.38</v>
      </c>
      <c r="Y80" s="0" t="n">
        <v>0.376818</v>
      </c>
      <c r="Z80" s="0" t="n">
        <v>0.25</v>
      </c>
      <c r="AA80" s="0" t="n">
        <v>-0.081479</v>
      </c>
      <c r="AB80" s="0" t="n">
        <v>0</v>
      </c>
    </row>
    <row r="81" customFormat="false" ht="14.5" hidden="false" customHeight="false" outlineLevel="0" collapsed="false">
      <c r="A81" s="0" t="s">
        <v>214</v>
      </c>
      <c r="B81" s="0" t="s">
        <v>215</v>
      </c>
      <c r="C81" s="0" t="s">
        <v>234</v>
      </c>
      <c r="D81" s="0" t="n">
        <v>93.78</v>
      </c>
      <c r="E81" s="0" t="n">
        <v>100</v>
      </c>
      <c r="F81" s="0" t="n">
        <v>98.03</v>
      </c>
      <c r="G81" s="0" t="n">
        <v>95.01</v>
      </c>
      <c r="H81" s="0" t="n">
        <v>98.45</v>
      </c>
      <c r="I81" s="0" t="n">
        <v>94.37</v>
      </c>
      <c r="J81" s="0" t="n">
        <v>42.03</v>
      </c>
      <c r="K81" s="0" t="n">
        <v>42.23</v>
      </c>
      <c r="L81" s="0" t="n">
        <v>54.88</v>
      </c>
      <c r="M81" s="0" t="n">
        <v>45.6</v>
      </c>
      <c r="N81" s="0" t="n">
        <v>51.22</v>
      </c>
      <c r="O81" s="0" t="n">
        <v>39.05</v>
      </c>
      <c r="Q81" s="0" t="n">
        <v>-0.020593</v>
      </c>
      <c r="R81" s="0" t="n">
        <v>0</v>
      </c>
      <c r="S81" s="0" t="n">
        <v>-0.529408</v>
      </c>
      <c r="T81" s="0" t="n">
        <v>0.39</v>
      </c>
      <c r="U81" s="0" t="n">
        <v>-0.522467</v>
      </c>
      <c r="V81" s="0" t="n">
        <v>0.42</v>
      </c>
      <c r="W81" s="0" t="n">
        <v>-0.510069</v>
      </c>
      <c r="X81" s="0" t="n">
        <v>0.35</v>
      </c>
      <c r="Y81" s="0" t="n">
        <v>-0.498103</v>
      </c>
      <c r="Z81" s="0" t="n">
        <v>0.41</v>
      </c>
      <c r="AA81" s="0" t="n">
        <v>0.009338</v>
      </c>
      <c r="AB81" s="0" t="n">
        <v>0</v>
      </c>
    </row>
    <row r="82" customFormat="false" ht="14.5" hidden="false" customHeight="false" outlineLevel="0" collapsed="false">
      <c r="A82" s="0" t="s">
        <v>235</v>
      </c>
      <c r="B82" s="0" t="s">
        <v>236</v>
      </c>
      <c r="C82" s="0" t="s">
        <v>237</v>
      </c>
      <c r="D82" s="0" t="n">
        <v>21.95</v>
      </c>
      <c r="E82" s="0" t="n">
        <v>25.33</v>
      </c>
      <c r="F82" s="0" t="n">
        <v>18.1</v>
      </c>
      <c r="G82" s="0" t="n">
        <v>14.71</v>
      </c>
      <c r="H82" s="0" t="n">
        <v>14.29</v>
      </c>
      <c r="I82" s="0" t="n">
        <v>16.22</v>
      </c>
      <c r="J82" s="0" t="n">
        <v>71.72</v>
      </c>
      <c r="K82" s="0" t="n">
        <v>80.6</v>
      </c>
      <c r="L82" s="0" t="n">
        <v>73.05</v>
      </c>
      <c r="M82" s="0" t="n">
        <v>62.75</v>
      </c>
      <c r="N82" s="0" t="n">
        <v>62.57</v>
      </c>
      <c r="O82" s="0" t="n">
        <v>74.12</v>
      </c>
      <c r="Q82" s="0" t="n">
        <v>-0.061646</v>
      </c>
      <c r="R82" s="0" t="n">
        <v>0</v>
      </c>
      <c r="S82" s="0" t="n">
        <v>0.518644</v>
      </c>
      <c r="T82" s="0" t="n">
        <v>0.36</v>
      </c>
      <c r="U82" s="0" t="n">
        <v>0.425335</v>
      </c>
      <c r="V82" s="0" t="n">
        <v>0.24</v>
      </c>
      <c r="W82" s="0" t="n">
        <v>0.58142</v>
      </c>
      <c r="X82" s="0" t="n">
        <v>0.44</v>
      </c>
      <c r="Y82" s="0" t="n">
        <v>0.487439</v>
      </c>
      <c r="Z82" s="0" t="n">
        <v>0.35</v>
      </c>
      <c r="AA82" s="0" t="n">
        <v>-0.095189</v>
      </c>
      <c r="AB82" s="0" t="n">
        <v>0</v>
      </c>
    </row>
    <row r="83" customFormat="false" ht="14.5" hidden="false" customHeight="false" outlineLevel="0" collapsed="false">
      <c r="A83" s="0" t="s">
        <v>238</v>
      </c>
      <c r="B83" s="0" t="s">
        <v>239</v>
      </c>
      <c r="C83" s="0" t="s">
        <v>240</v>
      </c>
      <c r="D83" s="0" t="n">
        <v>2.47</v>
      </c>
      <c r="E83" s="0" t="n">
        <v>1.07</v>
      </c>
      <c r="F83" s="0" t="n">
        <v>0.86</v>
      </c>
      <c r="G83" s="0" t="n">
        <v>2.07</v>
      </c>
      <c r="H83" s="0" t="n">
        <v>1.45</v>
      </c>
      <c r="I83" s="0" t="n">
        <v>2.72</v>
      </c>
      <c r="J83" s="0" t="n">
        <v>47.75</v>
      </c>
      <c r="K83" s="0" t="n">
        <v>49.49</v>
      </c>
      <c r="L83" s="0" t="n">
        <v>42.67</v>
      </c>
      <c r="M83" s="0" t="n">
        <v>51.25</v>
      </c>
      <c r="N83" s="0" t="n">
        <v>50.83</v>
      </c>
      <c r="O83" s="0" t="n">
        <v>48.16</v>
      </c>
      <c r="Q83" s="0" t="n">
        <v>0.005863</v>
      </c>
      <c r="R83" s="0" t="n">
        <v>0</v>
      </c>
      <c r="S83" s="0" t="n">
        <v>0.460245</v>
      </c>
      <c r="T83" s="0" t="n">
        <v>0.4</v>
      </c>
      <c r="U83" s="0" t="n">
        <v>0.485354</v>
      </c>
      <c r="V83" s="0" t="n">
        <v>0.45</v>
      </c>
      <c r="W83" s="0" t="n">
        <v>0.454189</v>
      </c>
      <c r="X83" s="0" t="n">
        <v>0.38</v>
      </c>
      <c r="Y83" s="0" t="n">
        <v>0.480489</v>
      </c>
      <c r="Z83" s="0" t="n">
        <v>0.43</v>
      </c>
      <c r="AA83" s="0" t="n">
        <v>0.025885</v>
      </c>
      <c r="AB83" s="0" t="n">
        <v>0</v>
      </c>
    </row>
    <row r="84" customFormat="false" ht="14.5" hidden="false" customHeight="false" outlineLevel="0" collapsed="false">
      <c r="A84" s="0" t="s">
        <v>222</v>
      </c>
      <c r="B84" s="0" t="s">
        <v>223</v>
      </c>
      <c r="C84" s="0" t="s">
        <v>241</v>
      </c>
      <c r="D84" s="0" t="n">
        <v>72.2</v>
      </c>
      <c r="E84" s="0" t="n">
        <v>66.4</v>
      </c>
      <c r="F84" s="0" t="n">
        <v>78.4</v>
      </c>
      <c r="G84" s="0" t="n">
        <v>63.43</v>
      </c>
      <c r="H84" s="0" t="n">
        <v>52.94</v>
      </c>
      <c r="I84" s="0" t="n">
        <v>68.6</v>
      </c>
      <c r="J84" s="0" t="n">
        <v>10.43</v>
      </c>
      <c r="K84" s="0" t="n">
        <v>13.52</v>
      </c>
      <c r="L84" s="0" t="n">
        <v>12.93</v>
      </c>
      <c r="M84" s="0" t="n">
        <v>14.04</v>
      </c>
      <c r="N84" s="0" t="n">
        <v>14.02</v>
      </c>
      <c r="O84" s="0" t="n">
        <v>12.41</v>
      </c>
      <c r="Q84" s="0" t="n">
        <v>-0.092271</v>
      </c>
      <c r="R84" s="0" t="n">
        <v>0.04</v>
      </c>
      <c r="S84" s="0" t="n">
        <v>-0.599608</v>
      </c>
      <c r="T84" s="0" t="n">
        <v>0.49</v>
      </c>
      <c r="U84" s="0" t="n">
        <v>-0.585988</v>
      </c>
      <c r="V84" s="0" t="n">
        <v>0.48</v>
      </c>
      <c r="W84" s="0" t="n">
        <v>-0.507927</v>
      </c>
      <c r="X84" s="0" t="n">
        <v>0.36</v>
      </c>
      <c r="Y84" s="0" t="n">
        <v>-0.493339</v>
      </c>
      <c r="Z84" s="0" t="n">
        <v>0.36</v>
      </c>
      <c r="AA84" s="0" t="n">
        <v>0.012102</v>
      </c>
      <c r="AB84" s="0" t="n">
        <v>0</v>
      </c>
    </row>
    <row r="85" customFormat="false" ht="14.5" hidden="false" customHeight="false" outlineLevel="0" collapsed="false">
      <c r="A85" s="0" t="s">
        <v>242</v>
      </c>
      <c r="B85" s="0" t="s">
        <v>243</v>
      </c>
      <c r="C85" s="0" t="s">
        <v>244</v>
      </c>
      <c r="D85" s="0" t="n">
        <v>29.06</v>
      </c>
      <c r="E85" s="0" t="n">
        <v>35.82</v>
      </c>
      <c r="F85" s="0" t="n">
        <v>23.38</v>
      </c>
      <c r="G85" s="0" t="n">
        <v>48.13</v>
      </c>
      <c r="H85" s="0" t="n">
        <v>51.4</v>
      </c>
      <c r="I85" s="0" t="n">
        <v>35.4</v>
      </c>
      <c r="J85" s="0" t="n">
        <v>94.98</v>
      </c>
      <c r="K85" s="0" t="n">
        <v>93.32</v>
      </c>
      <c r="L85" s="0" t="n">
        <v>93.28</v>
      </c>
      <c r="M85" s="0" t="n">
        <v>92.59</v>
      </c>
      <c r="N85" s="0" t="n">
        <v>89.79</v>
      </c>
      <c r="O85" s="0" t="n">
        <v>95.44</v>
      </c>
      <c r="Q85" s="0" t="n">
        <v>0.183676</v>
      </c>
      <c r="R85" s="0" t="n">
        <v>0.07</v>
      </c>
      <c r="S85" s="0" t="n">
        <v>0.643711</v>
      </c>
      <c r="T85" s="0" t="n">
        <v>0.54</v>
      </c>
      <c r="U85" s="0" t="n">
        <v>0.633931</v>
      </c>
      <c r="V85" s="0" t="n">
        <v>0.51</v>
      </c>
      <c r="W85" s="0" t="n">
        <v>0.458847</v>
      </c>
      <c r="X85" s="0" t="n">
        <v>0.39</v>
      </c>
      <c r="Y85" s="0" t="n">
        <v>0.448658</v>
      </c>
      <c r="Z85" s="0" t="n">
        <v>0.35</v>
      </c>
      <c r="AA85" s="0" t="n">
        <v>-0.011258</v>
      </c>
      <c r="AB85" s="0" t="n">
        <v>0</v>
      </c>
    </row>
    <row r="86" customFormat="false" ht="14.5" hidden="false" customHeight="false" outlineLevel="0" collapsed="false">
      <c r="A86" s="0" t="s">
        <v>242</v>
      </c>
      <c r="B86" s="0" t="s">
        <v>243</v>
      </c>
      <c r="C86" s="0" t="s">
        <v>245</v>
      </c>
      <c r="D86" s="0" t="n">
        <v>27.97</v>
      </c>
      <c r="E86" s="0" t="n">
        <v>33.18</v>
      </c>
      <c r="F86" s="0" t="n">
        <v>23.16</v>
      </c>
      <c r="G86" s="0" t="n">
        <v>50.52</v>
      </c>
      <c r="H86" s="0" t="n">
        <v>49.66</v>
      </c>
      <c r="I86" s="0" t="n">
        <v>38.03</v>
      </c>
      <c r="J86" s="0" t="n">
        <v>95.16</v>
      </c>
      <c r="K86" s="0" t="n">
        <v>92.87</v>
      </c>
      <c r="L86" s="0" t="n">
        <v>92.9</v>
      </c>
      <c r="M86" s="0" t="n">
        <v>92.91</v>
      </c>
      <c r="N86" s="0" t="n">
        <v>90.01</v>
      </c>
      <c r="O86" s="0" t="n">
        <v>95.51</v>
      </c>
      <c r="Q86" s="0" t="n">
        <v>0.202285</v>
      </c>
      <c r="R86" s="0" t="n">
        <v>0.09</v>
      </c>
      <c r="S86" s="0" t="n">
        <v>0.651368</v>
      </c>
      <c r="T86" s="0" t="n">
        <v>0.56</v>
      </c>
      <c r="U86" s="0" t="n">
        <v>0.64749</v>
      </c>
      <c r="V86" s="0" t="n">
        <v>0.53</v>
      </c>
      <c r="W86" s="0" t="n">
        <v>0.449244</v>
      </c>
      <c r="X86" s="0" t="n">
        <v>0.4</v>
      </c>
      <c r="Y86" s="0" t="n">
        <v>0.444235</v>
      </c>
      <c r="Z86" s="0" t="n">
        <v>0.37</v>
      </c>
      <c r="AA86" s="0" t="n">
        <v>-0.003348</v>
      </c>
      <c r="AB86" s="0" t="n">
        <v>0</v>
      </c>
    </row>
    <row r="87" customFormat="false" ht="14.5" hidden="false" customHeight="false" outlineLevel="0" collapsed="false">
      <c r="A87" s="0" t="s">
        <v>242</v>
      </c>
      <c r="B87" s="0" t="s">
        <v>243</v>
      </c>
      <c r="C87" s="0" t="s">
        <v>246</v>
      </c>
      <c r="D87" s="0" t="n">
        <v>30.8</v>
      </c>
      <c r="E87" s="0" t="n">
        <v>27.3</v>
      </c>
      <c r="F87" s="0" t="n">
        <v>22.06</v>
      </c>
      <c r="G87" s="0" t="n">
        <v>56.49</v>
      </c>
      <c r="H87" s="0" t="n">
        <v>50.42</v>
      </c>
      <c r="I87" s="0" t="n">
        <v>30.12</v>
      </c>
      <c r="J87" s="0" t="n">
        <v>93.91</v>
      </c>
      <c r="K87" s="0" t="n">
        <v>92.86</v>
      </c>
      <c r="L87" s="0" t="n">
        <v>91.86</v>
      </c>
      <c r="M87" s="0" t="n">
        <v>92.24</v>
      </c>
      <c r="N87" s="0" t="n">
        <v>88.87</v>
      </c>
      <c r="O87" s="0" t="n">
        <v>94.64</v>
      </c>
      <c r="Q87" s="0" t="n">
        <v>0.232646</v>
      </c>
      <c r="R87" s="0" t="n">
        <v>0.03</v>
      </c>
      <c r="S87" s="0" t="n">
        <v>0.655734</v>
      </c>
      <c r="T87" s="0" t="n">
        <v>0.59</v>
      </c>
      <c r="U87" s="0" t="n">
        <v>0.651923</v>
      </c>
      <c r="V87" s="0" t="n">
        <v>0.57</v>
      </c>
      <c r="W87" s="0" t="n">
        <v>0.424872</v>
      </c>
      <c r="X87" s="0" t="n">
        <v>0.34</v>
      </c>
      <c r="Y87" s="0" t="n">
        <v>0.416941</v>
      </c>
      <c r="Z87" s="0" t="n">
        <v>0.32</v>
      </c>
      <c r="AA87" s="0" t="n">
        <v>-0.006527</v>
      </c>
      <c r="AB87" s="0" t="n">
        <v>0</v>
      </c>
    </row>
    <row r="88" customFormat="false" ht="14.5" hidden="false" customHeight="false" outlineLevel="0" collapsed="false">
      <c r="A88" s="0" t="s">
        <v>242</v>
      </c>
      <c r="B88" s="0" t="s">
        <v>243</v>
      </c>
      <c r="C88" s="0" t="s">
        <v>247</v>
      </c>
      <c r="D88" s="0" t="n">
        <v>31.66</v>
      </c>
      <c r="E88" s="0" t="n">
        <v>27.18</v>
      </c>
      <c r="F88" s="0" t="n">
        <v>25.27</v>
      </c>
      <c r="G88" s="0" t="n">
        <v>53.73</v>
      </c>
      <c r="H88" s="0" t="n">
        <v>49.32</v>
      </c>
      <c r="I88" s="0" t="n">
        <v>30.89</v>
      </c>
      <c r="J88" s="0" t="n">
        <v>94.01</v>
      </c>
      <c r="K88" s="0" t="n">
        <v>91.88</v>
      </c>
      <c r="L88" s="0" t="n">
        <v>92.35</v>
      </c>
      <c r="M88" s="0" t="n">
        <v>92.61</v>
      </c>
      <c r="N88" s="0" t="n">
        <v>87.53</v>
      </c>
      <c r="O88" s="0" t="n">
        <v>94.58</v>
      </c>
      <c r="Q88" s="0" t="n">
        <v>0.210767</v>
      </c>
      <c r="R88" s="0" t="n">
        <v>0.01</v>
      </c>
      <c r="S88" s="0" t="n">
        <v>0.64496</v>
      </c>
      <c r="T88" s="0" t="n">
        <v>0.59</v>
      </c>
      <c r="U88" s="0" t="n">
        <v>0.64224</v>
      </c>
      <c r="V88" s="0" t="n">
        <v>0.56</v>
      </c>
      <c r="W88" s="0" t="n">
        <v>0.434181</v>
      </c>
      <c r="X88" s="0" t="n">
        <v>0.37</v>
      </c>
      <c r="Y88" s="0" t="n">
        <v>0.432751</v>
      </c>
      <c r="Z88" s="0" t="n">
        <v>0.34</v>
      </c>
      <c r="AA88" s="0" t="n">
        <v>0.00028</v>
      </c>
      <c r="AB88" s="0" t="n">
        <v>0</v>
      </c>
    </row>
    <row r="89" customFormat="false" ht="14.5" hidden="false" customHeight="false" outlineLevel="0" collapsed="false">
      <c r="A89" s="0" t="s">
        <v>242</v>
      </c>
      <c r="B89" s="0" t="s">
        <v>243</v>
      </c>
      <c r="C89" s="0" t="s">
        <v>248</v>
      </c>
      <c r="D89" s="0" t="n">
        <v>30.11</v>
      </c>
      <c r="E89" s="0" t="n">
        <v>26.26</v>
      </c>
      <c r="F89" s="0" t="n">
        <v>23.6</v>
      </c>
      <c r="G89" s="0" t="n">
        <v>55.81</v>
      </c>
      <c r="H89" s="0" t="n">
        <v>49.4</v>
      </c>
      <c r="I89" s="0" t="n">
        <v>34.33</v>
      </c>
      <c r="J89" s="0" t="n">
        <v>94.64</v>
      </c>
      <c r="K89" s="0" t="n">
        <v>92.78</v>
      </c>
      <c r="L89" s="0" t="n">
        <v>92.38</v>
      </c>
      <c r="M89" s="0" t="n">
        <v>93.07</v>
      </c>
      <c r="N89" s="0" t="n">
        <v>89.39</v>
      </c>
      <c r="O89" s="0" t="n">
        <v>94.93</v>
      </c>
      <c r="Q89" s="0" t="n">
        <v>0.225579</v>
      </c>
      <c r="R89" s="0" t="n">
        <v>0.06</v>
      </c>
      <c r="S89" s="0" t="n">
        <v>0.660107</v>
      </c>
      <c r="T89" s="0" t="n">
        <v>0.61</v>
      </c>
      <c r="U89" s="0" t="n">
        <v>0.661595</v>
      </c>
      <c r="V89" s="0" t="n">
        <v>0.58</v>
      </c>
      <c r="W89" s="0" t="n">
        <v>0.435539</v>
      </c>
      <c r="X89" s="0" t="n">
        <v>0.36</v>
      </c>
      <c r="Y89" s="0" t="n">
        <v>0.43743</v>
      </c>
      <c r="Z89" s="0" t="n">
        <v>0.34</v>
      </c>
      <c r="AA89" s="0" t="n">
        <v>0.0004</v>
      </c>
      <c r="AB89" s="0" t="n">
        <v>0</v>
      </c>
    </row>
    <row r="90" customFormat="false" ht="14.5" hidden="false" customHeight="false" outlineLevel="0" collapsed="false">
      <c r="A90" s="0" t="s">
        <v>242</v>
      </c>
      <c r="B90" s="0" t="s">
        <v>243</v>
      </c>
      <c r="C90" s="0" t="s">
        <v>249</v>
      </c>
      <c r="D90" s="0" t="n">
        <v>20.51</v>
      </c>
      <c r="E90" s="0" t="n">
        <v>11.78</v>
      </c>
      <c r="F90" s="0" t="n">
        <v>15.26</v>
      </c>
      <c r="G90" s="0" t="n">
        <v>40.03</v>
      </c>
      <c r="H90" s="0" t="n">
        <v>33.64</v>
      </c>
      <c r="I90" s="0" t="n">
        <v>15.57</v>
      </c>
      <c r="J90" s="0" t="n">
        <v>89.16</v>
      </c>
      <c r="K90" s="0" t="n">
        <v>82.76</v>
      </c>
      <c r="L90" s="0" t="n">
        <v>83.46</v>
      </c>
      <c r="M90" s="0" t="n">
        <v>85.61</v>
      </c>
      <c r="N90" s="0" t="n">
        <v>78.88</v>
      </c>
      <c r="O90" s="0" t="n">
        <v>89.99</v>
      </c>
      <c r="Q90" s="0" t="n">
        <v>0.17701</v>
      </c>
      <c r="R90" s="0" t="n">
        <v>0</v>
      </c>
      <c r="S90" s="0" t="n">
        <v>0.680369</v>
      </c>
      <c r="T90" s="0" t="n">
        <v>0.63</v>
      </c>
      <c r="U90" s="0" t="n">
        <v>0.695261</v>
      </c>
      <c r="V90" s="0" t="n">
        <v>0.61</v>
      </c>
      <c r="W90" s="0" t="n">
        <v>0.50383</v>
      </c>
      <c r="X90" s="0" t="n">
        <v>0.44</v>
      </c>
      <c r="Y90" s="0" t="n">
        <v>0.521774</v>
      </c>
      <c r="Z90" s="0" t="n">
        <v>0.4</v>
      </c>
      <c r="AA90" s="0" t="n">
        <v>0.014715</v>
      </c>
      <c r="AB90" s="0" t="n">
        <v>0</v>
      </c>
    </row>
    <row r="91" customFormat="false" ht="14.5" hidden="false" customHeight="false" outlineLevel="0" collapsed="false">
      <c r="A91" s="0" t="s">
        <v>242</v>
      </c>
      <c r="B91" s="0" t="s">
        <v>243</v>
      </c>
      <c r="C91" s="0" t="s">
        <v>250</v>
      </c>
      <c r="D91" s="0" t="n">
        <v>18.15</v>
      </c>
      <c r="E91" s="0" t="n">
        <v>16.49</v>
      </c>
      <c r="F91" s="0" t="n">
        <v>11.4</v>
      </c>
      <c r="G91" s="0" t="n">
        <v>39.71</v>
      </c>
      <c r="H91" s="0" t="n">
        <v>31.95</v>
      </c>
      <c r="I91" s="0" t="n">
        <v>19.13</v>
      </c>
      <c r="J91" s="0" t="n">
        <v>88.07</v>
      </c>
      <c r="K91" s="0" t="n">
        <v>86.33</v>
      </c>
      <c r="L91" s="0" t="n">
        <v>84.35</v>
      </c>
      <c r="M91" s="0" t="n">
        <v>84.96</v>
      </c>
      <c r="N91" s="0" t="n">
        <v>78.83</v>
      </c>
      <c r="O91" s="0" t="n">
        <v>90.05</v>
      </c>
      <c r="Q91" s="0" t="n">
        <v>0.160194</v>
      </c>
      <c r="R91" s="0" t="n">
        <v>0.04</v>
      </c>
      <c r="S91" s="0" t="n">
        <v>0.701389</v>
      </c>
      <c r="T91" s="0" t="n">
        <v>0.65</v>
      </c>
      <c r="U91" s="0" t="n">
        <v>0.689017</v>
      </c>
      <c r="V91" s="0" t="n">
        <v>0.58</v>
      </c>
      <c r="W91" s="0" t="n">
        <v>0.542214</v>
      </c>
      <c r="X91" s="0" t="n">
        <v>0.44</v>
      </c>
      <c r="Y91" s="0" t="n">
        <v>0.529449</v>
      </c>
      <c r="Z91" s="0" t="n">
        <v>0.4</v>
      </c>
      <c r="AA91" s="0" t="n">
        <v>-0.012319</v>
      </c>
      <c r="AB91" s="0" t="n">
        <v>0</v>
      </c>
    </row>
  </sheetData>
  <conditionalFormatting sqref="C3:C1048576">
    <cfRule type="duplicateValues" priority="2" aboveAverage="0" equalAverage="0" bottom="0" percent="0" rank="0" text="" dxfId="0"/>
  </conditionalFormatting>
  <conditionalFormatting sqref="AD3:AD1048576">
    <cfRule type="duplicateValues" priority="3" aboveAverage="0" equalAverage="0" bottom="0" percent="0" rank="0" text="" dxfId="1"/>
  </conditionalFormatting>
  <conditionalFormatting sqref="AD3:AD1048576 C3:C1048576">
    <cfRule type="duplicateValues" priority="4" aboveAverage="0" equalAverage="0" bottom="0" percent="0" rank="0" text="" dxfId="2"/>
  </conditionalFormatting>
  <conditionalFormatting sqref="C2">
    <cfRule type="duplicateValues" priority="5" aboveAverage="0" equalAverage="0" bottom="0" percent="0" rank="0" text="" dxfId="3"/>
  </conditionalFormatting>
  <conditionalFormatting sqref="C2">
    <cfRule type="duplicateValues" priority="6" aboveAverage="0" equalAverage="0" bottom="0" percent="0" rank="0" text="" dxfId="4"/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1:28:53Z</dcterms:created>
  <dc:creator>francisca vasconcelos</dc:creator>
  <dc:description/>
  <dc:language>en-IN</dc:language>
  <cp:lastModifiedBy/>
  <cp:lastPrinted>2021-09-14T11:43:09Z</cp:lastPrinted>
  <dcterms:modified xsi:type="dcterms:W3CDTF">2022-10-01T11:38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